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drawings/drawing2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3.xml" ContentType="application/vnd.ms-office.chartcolorstyle+xml"/>
  <Override PartName="/xl/charts/style3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20490" windowHeight="7755" tabRatio="873" activeTab="3"/>
  </bookViews>
  <sheets>
    <sheet name="Introduction Nesidiociris tenui" sheetId="13" r:id="rId1"/>
    <sheet name="Immature and adult development" sheetId="9" r:id="rId2"/>
    <sheet name="kill rate" sheetId="10" r:id="rId3"/>
    <sheet name="Nesidiocoris tenuis Cxj graph" sheetId="12" r:id="rId4"/>
  </sheets>
  <externalReferences>
    <externalReference r:id="rId5"/>
  </externalReferences>
  <definedNames>
    <definedName name="solver_adj" localSheetId="2" hidden="1">'kill rate'!$K$66</definedName>
    <definedName name="solver_cvg" localSheetId="2" hidden="1">0.0001</definedName>
    <definedName name="solver_drv" localSheetId="2" hidden="1">1</definedName>
    <definedName name="solver_eng" localSheetId="2" hidden="1">1</definedName>
    <definedName name="solver_est" localSheetId="2" hidden="1">1</definedName>
    <definedName name="solver_itr" localSheetId="2" hidden="1">2147483647</definedName>
    <definedName name="solver_mip" localSheetId="2" hidden="1">2147483647</definedName>
    <definedName name="solver_mni" localSheetId="2" hidden="1">30</definedName>
    <definedName name="solver_mrt" localSheetId="2" hidden="1">0.075</definedName>
    <definedName name="solver_msl" localSheetId="2" hidden="1">2</definedName>
    <definedName name="solver_neg" localSheetId="2" hidden="1">1</definedName>
    <definedName name="solver_nod" localSheetId="2" hidden="1">2147483647</definedName>
    <definedName name="solver_num" localSheetId="2" hidden="1">0</definedName>
    <definedName name="solver_nwt" localSheetId="2" hidden="1">1</definedName>
    <definedName name="solver_opt" localSheetId="2" hidden="1">'kill rate'!$M$61</definedName>
    <definedName name="solver_pre" localSheetId="2" hidden="1">0.000001</definedName>
    <definedName name="solver_rbv" localSheetId="2" hidden="1">1</definedName>
    <definedName name="solver_rlx" localSheetId="2" hidden="1">2</definedName>
    <definedName name="solver_rsd" localSheetId="2" hidden="1">0</definedName>
    <definedName name="solver_scl" localSheetId="2" hidden="1">1</definedName>
    <definedName name="solver_sho" localSheetId="2" hidden="1">2</definedName>
    <definedName name="solver_ssz" localSheetId="2" hidden="1">100</definedName>
    <definedName name="solver_tim" localSheetId="2" hidden="1">2147483647</definedName>
    <definedName name="solver_tol" localSheetId="2" hidden="1">0.01</definedName>
    <definedName name="solver_typ" localSheetId="2" hidden="1">3</definedName>
    <definedName name="solver_val" localSheetId="2" hidden="1">1</definedName>
    <definedName name="solver_ver" localSheetId="2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136" i="9" l="1"/>
  <c r="Q136" i="9"/>
  <c r="R135" i="9"/>
  <c r="Q135" i="9"/>
  <c r="R134" i="9"/>
  <c r="S134" i="9" s="1"/>
  <c r="Q134" i="9"/>
  <c r="R133" i="9"/>
  <c r="S133" i="9" s="1"/>
  <c r="Q133" i="9"/>
  <c r="S132" i="9"/>
  <c r="R132" i="9"/>
  <c r="Q132" i="9"/>
  <c r="R131" i="9"/>
  <c r="Q131" i="9"/>
  <c r="R130" i="9"/>
  <c r="S130" i="9" s="1"/>
  <c r="Q130" i="9"/>
  <c r="R129" i="9"/>
  <c r="Q129" i="9"/>
  <c r="S128" i="9"/>
  <c r="R128" i="9"/>
  <c r="Q128" i="9"/>
  <c r="R127" i="9"/>
  <c r="S127" i="9" s="1"/>
  <c r="Q127" i="9"/>
  <c r="R126" i="9"/>
  <c r="S126" i="9" s="1"/>
  <c r="Q126" i="9"/>
  <c r="R125" i="9"/>
  <c r="S125" i="9" s="1"/>
  <c r="Q125" i="9"/>
  <c r="R124" i="9"/>
  <c r="Q124" i="9"/>
  <c r="S124" i="9" s="1"/>
  <c r="R123" i="9"/>
  <c r="S123" i="9" s="1"/>
  <c r="Q123" i="9"/>
  <c r="R122" i="9"/>
  <c r="Q122" i="9"/>
  <c r="R121" i="9"/>
  <c r="S121" i="9" s="1"/>
  <c r="Q121" i="9"/>
  <c r="R120" i="9"/>
  <c r="S120" i="9" s="1"/>
  <c r="Q120" i="9"/>
  <c r="R119" i="9"/>
  <c r="S119" i="9" s="1"/>
  <c r="Q119" i="9"/>
  <c r="R118" i="9"/>
  <c r="S118" i="9" s="1"/>
  <c r="Q118" i="9"/>
  <c r="R117" i="9"/>
  <c r="S117" i="9" s="1"/>
  <c r="Q117" i="9"/>
  <c r="S116" i="9"/>
  <c r="R116" i="9"/>
  <c r="Q116" i="9"/>
  <c r="R115" i="9"/>
  <c r="Q115" i="9"/>
  <c r="R114" i="9"/>
  <c r="S114" i="9" s="1"/>
  <c r="Q114" i="9"/>
  <c r="R113" i="9"/>
  <c r="Q113" i="9"/>
  <c r="S112" i="9"/>
  <c r="R112" i="9"/>
  <c r="Q112" i="9"/>
  <c r="R111" i="9"/>
  <c r="S111" i="9" s="1"/>
  <c r="Q111" i="9"/>
  <c r="R110" i="9"/>
  <c r="S110" i="9" s="1"/>
  <c r="Q110" i="9"/>
  <c r="R109" i="9"/>
  <c r="S109" i="9" s="1"/>
  <c r="Q109" i="9"/>
  <c r="R108" i="9"/>
  <c r="Q108" i="9"/>
  <c r="S108" i="9" s="1"/>
  <c r="U78" i="9"/>
  <c r="U82" i="9"/>
  <c r="W82" i="9" s="1"/>
  <c r="U86" i="9"/>
  <c r="U90" i="9"/>
  <c r="W90" i="9" s="1"/>
  <c r="U94" i="9"/>
  <c r="U95" i="9"/>
  <c r="U98" i="9"/>
  <c r="W98" i="9" s="1"/>
  <c r="U102" i="9"/>
  <c r="R102" i="9"/>
  <c r="R101" i="9"/>
  <c r="Q101" i="9"/>
  <c r="X101" i="9" s="1"/>
  <c r="R100" i="9"/>
  <c r="U100" i="9" s="1"/>
  <c r="Q100" i="9"/>
  <c r="R99" i="9"/>
  <c r="U99" i="9" s="1"/>
  <c r="W99" i="9" s="1"/>
  <c r="Q99" i="9"/>
  <c r="R98" i="9"/>
  <c r="Q98" i="9"/>
  <c r="X98" i="9" s="1"/>
  <c r="R97" i="9"/>
  <c r="U97" i="9" s="1"/>
  <c r="Q97" i="9"/>
  <c r="R96" i="9"/>
  <c r="Q96" i="9"/>
  <c r="X96" i="9" s="1"/>
  <c r="W95" i="9"/>
  <c r="R95" i="9"/>
  <c r="Q95" i="9"/>
  <c r="W94" i="9"/>
  <c r="R94" i="9"/>
  <c r="Q94" i="9"/>
  <c r="R93" i="9"/>
  <c r="Q93" i="9"/>
  <c r="X93" i="9" s="1"/>
  <c r="R92" i="9"/>
  <c r="U92" i="9" s="1"/>
  <c r="Q92" i="9"/>
  <c r="R91" i="9"/>
  <c r="U91" i="9" s="1"/>
  <c r="W91" i="9" s="1"/>
  <c r="Q91" i="9"/>
  <c r="R90" i="9"/>
  <c r="Q90" i="9"/>
  <c r="X90" i="9" s="1"/>
  <c r="R89" i="9"/>
  <c r="U89" i="9" s="1"/>
  <c r="Q89" i="9"/>
  <c r="R88" i="9"/>
  <c r="Q88" i="9"/>
  <c r="X88" i="9" s="1"/>
  <c r="R87" i="9"/>
  <c r="U87" i="9" s="1"/>
  <c r="W87" i="9" s="1"/>
  <c r="Q87" i="9"/>
  <c r="W86" i="9"/>
  <c r="R86" i="9"/>
  <c r="Q86" i="9"/>
  <c r="R85" i="9"/>
  <c r="Q85" i="9"/>
  <c r="X85" i="9" s="1"/>
  <c r="R84" i="9"/>
  <c r="U84" i="9" s="1"/>
  <c r="Q84" i="9"/>
  <c r="R83" i="9"/>
  <c r="U83" i="9" s="1"/>
  <c r="W83" i="9" s="1"/>
  <c r="Q83" i="9"/>
  <c r="R82" i="9"/>
  <c r="Q82" i="9"/>
  <c r="X82" i="9" s="1"/>
  <c r="R81" i="9"/>
  <c r="U81" i="9" s="1"/>
  <c r="Q81" i="9"/>
  <c r="R80" i="9"/>
  <c r="Q80" i="9"/>
  <c r="X80" i="9" s="1"/>
  <c r="R79" i="9"/>
  <c r="U79" i="9" s="1"/>
  <c r="W79" i="9" s="1"/>
  <c r="Q79" i="9"/>
  <c r="W78" i="9"/>
  <c r="R78" i="9"/>
  <c r="Q78" i="9"/>
  <c r="R77" i="9"/>
  <c r="Q77" i="9"/>
  <c r="X77" i="9" s="1"/>
  <c r="R76" i="9"/>
  <c r="U76" i="9" s="1"/>
  <c r="Q76" i="9"/>
  <c r="R75" i="9"/>
  <c r="U75" i="9" s="1"/>
  <c r="W75" i="9" s="1"/>
  <c r="Q75" i="9"/>
  <c r="R74" i="9"/>
  <c r="U74" i="9" s="1"/>
  <c r="W74" i="9" s="1"/>
  <c r="Q74" i="9"/>
  <c r="X74" i="9" s="1"/>
  <c r="U37" i="9"/>
  <c r="W37" i="9" s="1"/>
  <c r="U42" i="9"/>
  <c r="U46" i="9"/>
  <c r="U50" i="9"/>
  <c r="U54" i="9"/>
  <c r="U58" i="9"/>
  <c r="U59" i="9"/>
  <c r="U62" i="9"/>
  <c r="U64" i="9"/>
  <c r="U66" i="9"/>
  <c r="R67" i="9"/>
  <c r="U67" i="9" s="1"/>
  <c r="R66" i="9"/>
  <c r="Q66" i="9"/>
  <c r="R65" i="9"/>
  <c r="U65" i="9" s="1"/>
  <c r="W65" i="9" s="1"/>
  <c r="Q65" i="9"/>
  <c r="W64" i="9"/>
  <c r="R64" i="9"/>
  <c r="Q64" i="9"/>
  <c r="X64" i="9" s="1"/>
  <c r="R63" i="9"/>
  <c r="Q63" i="9"/>
  <c r="R62" i="9"/>
  <c r="Q62" i="9"/>
  <c r="X62" i="9" s="1"/>
  <c r="R61" i="9"/>
  <c r="U61" i="9" s="1"/>
  <c r="W61" i="9" s="1"/>
  <c r="Q61" i="9"/>
  <c r="R60" i="9"/>
  <c r="U60" i="9" s="1"/>
  <c r="W60" i="9" s="1"/>
  <c r="Q60" i="9"/>
  <c r="R59" i="9"/>
  <c r="Q59" i="9"/>
  <c r="X59" i="9" s="1"/>
  <c r="R58" i="9"/>
  <c r="Q58" i="9"/>
  <c r="R57" i="9"/>
  <c r="U57" i="9" s="1"/>
  <c r="W57" i="9" s="1"/>
  <c r="Q57" i="9"/>
  <c r="R56" i="9"/>
  <c r="U56" i="9" s="1"/>
  <c r="W56" i="9" s="1"/>
  <c r="Q56" i="9"/>
  <c r="X56" i="9" s="1"/>
  <c r="R55" i="9"/>
  <c r="Q55" i="9"/>
  <c r="R54" i="9"/>
  <c r="Q54" i="9"/>
  <c r="X54" i="9" s="1"/>
  <c r="R53" i="9"/>
  <c r="U53" i="9" s="1"/>
  <c r="W53" i="9" s="1"/>
  <c r="Q53" i="9"/>
  <c r="R52" i="9"/>
  <c r="U52" i="9" s="1"/>
  <c r="W52" i="9" s="1"/>
  <c r="Q52" i="9"/>
  <c r="R51" i="9"/>
  <c r="U51" i="9" s="1"/>
  <c r="Q51" i="9"/>
  <c r="X51" i="9" s="1"/>
  <c r="R50" i="9"/>
  <c r="Q50" i="9"/>
  <c r="R49" i="9"/>
  <c r="U49" i="9" s="1"/>
  <c r="W49" i="9" s="1"/>
  <c r="Q49" i="9"/>
  <c r="R48" i="9"/>
  <c r="U48" i="9" s="1"/>
  <c r="W48" i="9" s="1"/>
  <c r="Q48" i="9"/>
  <c r="X48" i="9" s="1"/>
  <c r="R47" i="9"/>
  <c r="Q47" i="9"/>
  <c r="R46" i="9"/>
  <c r="Q46" i="9"/>
  <c r="X46" i="9" s="1"/>
  <c r="R45" i="9"/>
  <c r="U45" i="9" s="1"/>
  <c r="W45" i="9" s="1"/>
  <c r="Q45" i="9"/>
  <c r="R44" i="9"/>
  <c r="U44" i="9" s="1"/>
  <c r="W44" i="9" s="1"/>
  <c r="Q44" i="9"/>
  <c r="R43" i="9"/>
  <c r="U43" i="9" s="1"/>
  <c r="Q43" i="9"/>
  <c r="X43" i="9" s="1"/>
  <c r="R42" i="9"/>
  <c r="Q42" i="9"/>
  <c r="R41" i="9"/>
  <c r="U41" i="9" s="1"/>
  <c r="W41" i="9" s="1"/>
  <c r="Q41" i="9"/>
  <c r="R40" i="9"/>
  <c r="U40" i="9" s="1"/>
  <c r="W40" i="9" s="1"/>
  <c r="Q40" i="9"/>
  <c r="X40" i="9" s="1"/>
  <c r="R39" i="9"/>
  <c r="U39" i="9" s="1"/>
  <c r="Q39" i="9"/>
  <c r="R38" i="9"/>
  <c r="Q38" i="9"/>
  <c r="X38" i="9" s="1"/>
  <c r="R37" i="9"/>
  <c r="Q37" i="9"/>
  <c r="R36" i="9"/>
  <c r="U36" i="9" s="1"/>
  <c r="W36" i="9" s="1"/>
  <c r="Q36" i="9"/>
  <c r="R35" i="9"/>
  <c r="Q35" i="9"/>
  <c r="X35" i="9" s="1"/>
  <c r="X37" i="9" l="1"/>
  <c r="X45" i="9"/>
  <c r="W46" i="9"/>
  <c r="X53" i="9"/>
  <c r="W54" i="9"/>
  <c r="X61" i="9"/>
  <c r="W62" i="9"/>
  <c r="X79" i="9"/>
  <c r="W85" i="9"/>
  <c r="X87" i="9"/>
  <c r="W88" i="9"/>
  <c r="X95" i="9"/>
  <c r="W101" i="9"/>
  <c r="U101" i="9"/>
  <c r="U93" i="9"/>
  <c r="W93" i="9" s="1"/>
  <c r="U85" i="9"/>
  <c r="U77" i="9"/>
  <c r="W77" i="9" s="1"/>
  <c r="S113" i="9"/>
  <c r="S115" i="9"/>
  <c r="S122" i="9"/>
  <c r="S129" i="9"/>
  <c r="S131" i="9"/>
  <c r="X39" i="9"/>
  <c r="X42" i="9"/>
  <c r="X44" i="9"/>
  <c r="X47" i="9"/>
  <c r="X50" i="9"/>
  <c r="X52" i="9"/>
  <c r="X55" i="9"/>
  <c r="X58" i="9"/>
  <c r="X60" i="9"/>
  <c r="X63" i="9"/>
  <c r="X66" i="9"/>
  <c r="U35" i="9"/>
  <c r="W35" i="9" s="1"/>
  <c r="X76" i="9"/>
  <c r="X78" i="9"/>
  <c r="X81" i="9"/>
  <c r="X84" i="9"/>
  <c r="X86" i="9"/>
  <c r="X89" i="9"/>
  <c r="X92" i="9"/>
  <c r="X94" i="9"/>
  <c r="X97" i="9"/>
  <c r="X100" i="9"/>
  <c r="W102" i="9"/>
  <c r="U96" i="9"/>
  <c r="W96" i="9" s="1"/>
  <c r="U88" i="9"/>
  <c r="U80" i="9"/>
  <c r="W80" i="9" s="1"/>
  <c r="S135" i="9"/>
  <c r="X36" i="9"/>
  <c r="W39" i="9"/>
  <c r="X41" i="9"/>
  <c r="W42" i="9"/>
  <c r="W47" i="9"/>
  <c r="X49" i="9"/>
  <c r="W50" i="9"/>
  <c r="X57" i="9"/>
  <c r="W58" i="9"/>
  <c r="W63" i="9"/>
  <c r="X65" i="9"/>
  <c r="W66" i="9"/>
  <c r="U63" i="9"/>
  <c r="U55" i="9"/>
  <c r="W55" i="9" s="1"/>
  <c r="U47" i="9"/>
  <c r="U38" i="9"/>
  <c r="W38" i="9" s="1"/>
  <c r="X75" i="9"/>
  <c r="W76" i="9"/>
  <c r="W81" i="9"/>
  <c r="X83" i="9"/>
  <c r="W84" i="9"/>
  <c r="W89" i="9"/>
  <c r="X91" i="9"/>
  <c r="W92" i="9"/>
  <c r="W97" i="9"/>
  <c r="X99" i="9"/>
  <c r="W100" i="9"/>
  <c r="W67" i="9"/>
  <c r="W51" i="9"/>
  <c r="W59" i="9"/>
  <c r="W43" i="9"/>
  <c r="F67" i="10" l="1"/>
  <c r="D13" i="10"/>
  <c r="D14" i="10"/>
  <c r="D15" i="10"/>
  <c r="D16" i="10"/>
  <c r="D17" i="10"/>
  <c r="D18" i="10"/>
  <c r="D19" i="10"/>
  <c r="D20" i="10"/>
  <c r="D21" i="10"/>
  <c r="D22" i="10"/>
  <c r="D23" i="10"/>
  <c r="D24" i="10"/>
  <c r="D25" i="10"/>
  <c r="D26" i="10"/>
  <c r="D27" i="10"/>
  <c r="D28" i="10"/>
  <c r="D29" i="10"/>
  <c r="D30" i="10"/>
  <c r="D31" i="10"/>
  <c r="D32" i="10"/>
  <c r="D33" i="10"/>
  <c r="D34" i="10"/>
  <c r="D35" i="10"/>
  <c r="D36" i="10"/>
  <c r="D37" i="10"/>
  <c r="D38" i="10"/>
  <c r="D39" i="10"/>
  <c r="D40" i="10"/>
  <c r="D41" i="10"/>
  <c r="D42" i="10"/>
  <c r="D43" i="10"/>
  <c r="D44" i="10"/>
  <c r="D45" i="10"/>
  <c r="D46" i="10"/>
  <c r="D47" i="10"/>
  <c r="D48" i="10"/>
  <c r="D49" i="10"/>
  <c r="D50" i="10"/>
  <c r="D51" i="10"/>
  <c r="D52" i="10"/>
  <c r="D53" i="10"/>
  <c r="D54" i="10"/>
  <c r="D55" i="10"/>
  <c r="D56" i="10"/>
  <c r="D57" i="10"/>
  <c r="D58" i="10"/>
  <c r="K63" i="10" l="1"/>
  <c r="M4" i="10"/>
  <c r="M5" i="10"/>
  <c r="M6" i="10"/>
  <c r="M7" i="10"/>
  <c r="M8" i="10"/>
  <c r="M9" i="10"/>
  <c r="M10" i="10"/>
  <c r="M11" i="10"/>
  <c r="M12" i="10"/>
  <c r="M3" i="10"/>
  <c r="K68" i="10"/>
  <c r="L4" i="10"/>
  <c r="L5" i="10"/>
  <c r="L6" i="10"/>
  <c r="L7" i="10"/>
  <c r="L8" i="10"/>
  <c r="L9" i="10"/>
  <c r="L10" i="10"/>
  <c r="L11" i="10"/>
  <c r="L12" i="10"/>
  <c r="L13" i="10"/>
  <c r="L14" i="10"/>
  <c r="L15" i="10"/>
  <c r="L16" i="10"/>
  <c r="L17" i="10"/>
  <c r="L18" i="10"/>
  <c r="L19" i="10"/>
  <c r="L20" i="10"/>
  <c r="L21" i="10"/>
  <c r="L22" i="10"/>
  <c r="L23" i="10"/>
  <c r="L24" i="10"/>
  <c r="L25" i="10"/>
  <c r="L26" i="10"/>
  <c r="L27" i="10"/>
  <c r="L28" i="10"/>
  <c r="L29" i="10"/>
  <c r="L30" i="10"/>
  <c r="L31" i="10"/>
  <c r="L32" i="10"/>
  <c r="L33" i="10"/>
  <c r="L34" i="10"/>
  <c r="L35" i="10"/>
  <c r="L36" i="10"/>
  <c r="L37" i="10"/>
  <c r="L38" i="10"/>
  <c r="L39" i="10"/>
  <c r="L40" i="10"/>
  <c r="L41" i="10"/>
  <c r="L42" i="10"/>
  <c r="L43" i="10"/>
  <c r="L44" i="10"/>
  <c r="L45" i="10"/>
  <c r="L46" i="10"/>
  <c r="L47" i="10"/>
  <c r="L48" i="10"/>
  <c r="L49" i="10"/>
  <c r="L50" i="10"/>
  <c r="L51" i="10"/>
  <c r="L52" i="10"/>
  <c r="L53" i="10"/>
  <c r="L54" i="10"/>
  <c r="K4" i="10"/>
  <c r="K5" i="10"/>
  <c r="K6" i="10"/>
  <c r="K7" i="10"/>
  <c r="K8" i="10"/>
  <c r="K9" i="10"/>
  <c r="K10" i="10"/>
  <c r="K11" i="10"/>
  <c r="K12" i="10"/>
  <c r="K13" i="10"/>
  <c r="M13" i="10" s="1"/>
  <c r="K14" i="10"/>
  <c r="M14" i="10" s="1"/>
  <c r="K15" i="10"/>
  <c r="M15" i="10" s="1"/>
  <c r="K16" i="10"/>
  <c r="M16" i="10" s="1"/>
  <c r="K17" i="10"/>
  <c r="M17" i="10" s="1"/>
  <c r="K18" i="10"/>
  <c r="M18" i="10" s="1"/>
  <c r="K19" i="10"/>
  <c r="M19" i="10" s="1"/>
  <c r="K20" i="10"/>
  <c r="M20" i="10" s="1"/>
  <c r="K21" i="10"/>
  <c r="M21" i="10" s="1"/>
  <c r="K22" i="10"/>
  <c r="M22" i="10" s="1"/>
  <c r="K23" i="10"/>
  <c r="M23" i="10" s="1"/>
  <c r="K24" i="10"/>
  <c r="M24" i="10" s="1"/>
  <c r="K25" i="10"/>
  <c r="M25" i="10" s="1"/>
  <c r="K26" i="10"/>
  <c r="M26" i="10" s="1"/>
  <c r="K27" i="10"/>
  <c r="M27" i="10" s="1"/>
  <c r="K28" i="10"/>
  <c r="M28" i="10" s="1"/>
  <c r="K29" i="10"/>
  <c r="M29" i="10" s="1"/>
  <c r="K30" i="10"/>
  <c r="M30" i="10" s="1"/>
  <c r="K31" i="10"/>
  <c r="M31" i="10" s="1"/>
  <c r="K32" i="10"/>
  <c r="M32" i="10" s="1"/>
  <c r="K33" i="10"/>
  <c r="M33" i="10" s="1"/>
  <c r="K34" i="10"/>
  <c r="M34" i="10" s="1"/>
  <c r="K35" i="10"/>
  <c r="M35" i="10" s="1"/>
  <c r="K36" i="10"/>
  <c r="M36" i="10" s="1"/>
  <c r="K37" i="10"/>
  <c r="M37" i="10" s="1"/>
  <c r="K38" i="10"/>
  <c r="M38" i="10" s="1"/>
  <c r="K39" i="10"/>
  <c r="M39" i="10" s="1"/>
  <c r="K40" i="10"/>
  <c r="M40" i="10" s="1"/>
  <c r="K41" i="10"/>
  <c r="M41" i="10" s="1"/>
  <c r="K42" i="10"/>
  <c r="M42" i="10" s="1"/>
  <c r="K43" i="10"/>
  <c r="M43" i="10" s="1"/>
  <c r="K44" i="10"/>
  <c r="M44" i="10" s="1"/>
  <c r="K45" i="10"/>
  <c r="M45" i="10" s="1"/>
  <c r="K46" i="10"/>
  <c r="M46" i="10" s="1"/>
  <c r="K47" i="10"/>
  <c r="M47" i="10" s="1"/>
  <c r="K48" i="10"/>
  <c r="M48" i="10" s="1"/>
  <c r="K49" i="10"/>
  <c r="M49" i="10" s="1"/>
  <c r="K50" i="10"/>
  <c r="M50" i="10" s="1"/>
  <c r="K51" i="10"/>
  <c r="M51" i="10" s="1"/>
  <c r="K52" i="10"/>
  <c r="M52" i="10" s="1"/>
  <c r="K53" i="10"/>
  <c r="M53" i="10" s="1"/>
  <c r="K54" i="10"/>
  <c r="M54" i="10" s="1"/>
  <c r="K3" i="10"/>
  <c r="H4" i="10"/>
  <c r="H5" i="10"/>
  <c r="H6" i="10"/>
  <c r="H7" i="10"/>
  <c r="H8" i="10"/>
  <c r="H9" i="10"/>
  <c r="H10" i="10"/>
  <c r="H11" i="10"/>
  <c r="H12" i="10"/>
  <c r="H3" i="10"/>
  <c r="G6" i="10"/>
  <c r="G10" i="10"/>
  <c r="G14" i="10"/>
  <c r="G18" i="10"/>
  <c r="G22" i="10"/>
  <c r="G26" i="10"/>
  <c r="G30" i="10"/>
  <c r="G34" i="10"/>
  <c r="G38" i="10"/>
  <c r="G42" i="10"/>
  <c r="G46" i="10"/>
  <c r="G50" i="10"/>
  <c r="G54" i="10"/>
  <c r="G58" i="10"/>
  <c r="F6" i="10"/>
  <c r="F7" i="10"/>
  <c r="F10" i="10"/>
  <c r="F11" i="10"/>
  <c r="F14" i="10"/>
  <c r="H14" i="10" s="1"/>
  <c r="F15" i="10"/>
  <c r="H15" i="10" s="1"/>
  <c r="F18" i="10"/>
  <c r="H18" i="10" s="1"/>
  <c r="F19" i="10"/>
  <c r="H19" i="10" s="1"/>
  <c r="F22" i="10"/>
  <c r="H22" i="10" s="1"/>
  <c r="F23" i="10"/>
  <c r="H23" i="10" s="1"/>
  <c r="F26" i="10"/>
  <c r="H26" i="10" s="1"/>
  <c r="F27" i="10"/>
  <c r="H27" i="10" s="1"/>
  <c r="F30" i="10"/>
  <c r="H30" i="10" s="1"/>
  <c r="F31" i="10"/>
  <c r="H31" i="10" s="1"/>
  <c r="F34" i="10"/>
  <c r="H34" i="10" s="1"/>
  <c r="F35" i="10"/>
  <c r="H35" i="10" s="1"/>
  <c r="F38" i="10"/>
  <c r="H38" i="10" s="1"/>
  <c r="F39" i="10"/>
  <c r="H39" i="10" s="1"/>
  <c r="F42" i="10"/>
  <c r="H42" i="10" s="1"/>
  <c r="F43" i="10"/>
  <c r="H43" i="10" s="1"/>
  <c r="F46" i="10"/>
  <c r="H46" i="10" s="1"/>
  <c r="F47" i="10"/>
  <c r="H47" i="10" s="1"/>
  <c r="F50" i="10"/>
  <c r="H50" i="10" s="1"/>
  <c r="F51" i="10"/>
  <c r="H51" i="10" s="1"/>
  <c r="F54" i="10"/>
  <c r="H54" i="10" s="1"/>
  <c r="F55" i="10"/>
  <c r="H55" i="10" s="1"/>
  <c r="F58" i="10"/>
  <c r="H58" i="10" s="1"/>
  <c r="D4" i="10"/>
  <c r="F4" i="10" s="1"/>
  <c r="D5" i="10"/>
  <c r="F5" i="10" s="1"/>
  <c r="D6" i="10"/>
  <c r="D7" i="10"/>
  <c r="G7" i="10" s="1"/>
  <c r="D8" i="10"/>
  <c r="F8" i="10" s="1"/>
  <c r="D9" i="10"/>
  <c r="F9" i="10" s="1"/>
  <c r="D10" i="10"/>
  <c r="D11" i="10"/>
  <c r="G11" i="10" s="1"/>
  <c r="D12" i="10"/>
  <c r="F12" i="10" s="1"/>
  <c r="F13" i="10"/>
  <c r="H13" i="10" s="1"/>
  <c r="G15" i="10"/>
  <c r="F16" i="10"/>
  <c r="H16" i="10" s="1"/>
  <c r="F17" i="10"/>
  <c r="H17" i="10" s="1"/>
  <c r="G19" i="10"/>
  <c r="F20" i="10"/>
  <c r="H20" i="10" s="1"/>
  <c r="F21" i="10"/>
  <c r="H21" i="10" s="1"/>
  <c r="G23" i="10"/>
  <c r="F24" i="10"/>
  <c r="H24" i="10" s="1"/>
  <c r="F25" i="10"/>
  <c r="H25" i="10" s="1"/>
  <c r="G27" i="10"/>
  <c r="F28" i="10"/>
  <c r="H28" i="10" s="1"/>
  <c r="F29" i="10"/>
  <c r="H29" i="10" s="1"/>
  <c r="G31" i="10"/>
  <c r="F32" i="10"/>
  <c r="H32" i="10" s="1"/>
  <c r="F33" i="10"/>
  <c r="H33" i="10" s="1"/>
  <c r="G35" i="10"/>
  <c r="F36" i="10"/>
  <c r="H36" i="10" s="1"/>
  <c r="F37" i="10"/>
  <c r="H37" i="10" s="1"/>
  <c r="G39" i="10"/>
  <c r="F40" i="10"/>
  <c r="H40" i="10" s="1"/>
  <c r="F41" i="10"/>
  <c r="H41" i="10" s="1"/>
  <c r="G43" i="10"/>
  <c r="F44" i="10"/>
  <c r="H44" i="10" s="1"/>
  <c r="F45" i="10"/>
  <c r="H45" i="10" s="1"/>
  <c r="G47" i="10"/>
  <c r="F48" i="10"/>
  <c r="H48" i="10" s="1"/>
  <c r="F49" i="10"/>
  <c r="H49" i="10" s="1"/>
  <c r="G51" i="10"/>
  <c r="F52" i="10"/>
  <c r="H52" i="10" s="1"/>
  <c r="F53" i="10"/>
  <c r="H53" i="10" s="1"/>
  <c r="G55" i="10"/>
  <c r="F56" i="10"/>
  <c r="H56" i="10" s="1"/>
  <c r="F57" i="10"/>
  <c r="H57" i="10" s="1"/>
  <c r="L61" i="10" l="1"/>
  <c r="F61" i="10"/>
  <c r="F64" i="10" s="1"/>
  <c r="K61" i="10"/>
  <c r="K64" i="10" s="1"/>
  <c r="H61" i="10"/>
  <c r="M61" i="10"/>
  <c r="G57" i="10"/>
  <c r="G53" i="10"/>
  <c r="G49" i="10"/>
  <c r="G45" i="10"/>
  <c r="G41" i="10"/>
  <c r="G37" i="10"/>
  <c r="G33" i="10"/>
  <c r="G29" i="10"/>
  <c r="G25" i="10"/>
  <c r="G21" i="10"/>
  <c r="G17" i="10"/>
  <c r="G13" i="10"/>
  <c r="G9" i="10"/>
  <c r="G5" i="10"/>
  <c r="G56" i="10"/>
  <c r="G52" i="10"/>
  <c r="G48" i="10"/>
  <c r="G44" i="10"/>
  <c r="G40" i="10"/>
  <c r="G36" i="10"/>
  <c r="G32" i="10"/>
  <c r="G28" i="10"/>
  <c r="G24" i="10"/>
  <c r="G20" i="10"/>
  <c r="G16" i="10"/>
  <c r="G12" i="10"/>
  <c r="G8" i="10"/>
  <c r="G4" i="10"/>
  <c r="G61" i="10" l="1"/>
  <c r="F65" i="10" s="1"/>
  <c r="K65" i="10"/>
  <c r="K67" i="10" s="1"/>
  <c r="D3" i="10" l="1"/>
  <c r="G3" i="10" s="1"/>
  <c r="F3" i="10" l="1"/>
  <c r="L3" i="10"/>
</calcChain>
</file>

<file path=xl/sharedStrings.xml><?xml version="1.0" encoding="utf-8"?>
<sst xmlns="http://schemas.openxmlformats.org/spreadsheetml/2006/main" count="291" uniqueCount="107">
  <si>
    <t>dead</t>
  </si>
  <si>
    <t xml:space="preserve"> </t>
  </si>
  <si>
    <t>female</t>
  </si>
  <si>
    <t>male</t>
  </si>
  <si>
    <t>Male</t>
  </si>
  <si>
    <t>Day 16</t>
  </si>
  <si>
    <t>Day 17</t>
  </si>
  <si>
    <t>lx</t>
  </si>
  <si>
    <t>kx</t>
  </si>
  <si>
    <t>Female</t>
  </si>
  <si>
    <t xml:space="preserve"> dead</t>
  </si>
  <si>
    <t>x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t>Cx N1</t>
  </si>
  <si>
    <t>Cx N2</t>
  </si>
  <si>
    <t>Cx N3</t>
  </si>
  <si>
    <t>Cx N4</t>
  </si>
  <si>
    <t>Cx N5</t>
  </si>
  <si>
    <r>
      <t>s</t>
    </r>
    <r>
      <rPr>
        <i/>
        <vertAlign val="subscript"/>
        <sz val="16"/>
        <color theme="1"/>
        <rFont val="Calibri"/>
        <family val="2"/>
        <scheme val="minor"/>
      </rPr>
      <t>xf</t>
    </r>
  </si>
  <si>
    <t>Nymphs
survival</t>
  </si>
  <si>
    <t>% of
Females</t>
  </si>
  <si>
    <t>% of
males</t>
  </si>
  <si>
    <r>
      <t>s</t>
    </r>
    <r>
      <rPr>
        <i/>
        <vertAlign val="subscript"/>
        <sz val="16"/>
        <color theme="1"/>
        <rFont val="Calibri"/>
        <family val="2"/>
        <scheme val="minor"/>
      </rPr>
      <t>xm</t>
    </r>
  </si>
  <si>
    <t>AGE</t>
  </si>
  <si>
    <t>AGE SPECIFIC SURVIVAL</t>
  </si>
  <si>
    <t>KILL RATE</t>
  </si>
  <si>
    <t>LIFE TABLE</t>
  </si>
  <si>
    <t>lx eggs</t>
  </si>
  <si>
    <t>lx nymphs
and adults</t>
  </si>
  <si>
    <t>mx</t>
  </si>
  <si>
    <t>lx mx</t>
  </si>
  <si>
    <t>lx m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r>
      <t>K</t>
    </r>
    <r>
      <rPr>
        <vertAlign val="subscript"/>
        <sz val="11"/>
        <rFont val="Arial"/>
        <family val="2"/>
      </rPr>
      <t xml:space="preserve">m  </t>
    </r>
    <r>
      <rPr>
        <sz val="11"/>
        <rFont val="Arial"/>
        <family val="2"/>
      </rPr>
      <t>Euler eq.</t>
    </r>
  </si>
  <si>
    <t>day</t>
  </si>
  <si>
    <t>Fecundity</t>
  </si>
  <si>
    <t>GRR</t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t>T</t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t>Cx female</t>
  </si>
  <si>
    <t>Cx male</t>
  </si>
  <si>
    <t>N1</t>
  </si>
  <si>
    <t>N2</t>
  </si>
  <si>
    <t>N3</t>
  </si>
  <si>
    <t>N4</t>
  </si>
  <si>
    <t>N5</t>
  </si>
  <si>
    <t># females</t>
  </si>
  <si>
    <t>x = age</t>
  </si>
  <si>
    <t xml:space="preserve">j = stage (N1 nymphs, N2, N3, N4, N5, females, males) </t>
  </si>
  <si>
    <r>
      <t>C</t>
    </r>
    <r>
      <rPr>
        <vertAlign val="subscript"/>
        <sz val="11"/>
        <color theme="1"/>
        <rFont val="Calibri"/>
        <family val="2"/>
        <scheme val="minor"/>
      </rPr>
      <t>xj</t>
    </r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r>
      <rPr>
        <b/>
        <sz val="11"/>
        <color theme="1"/>
        <rFont val="Calibri"/>
        <family val="2"/>
        <scheme val="minor"/>
      </rPr>
      <t>Predation</t>
    </r>
    <r>
      <rPr>
        <sz val="11"/>
        <color theme="1"/>
        <rFont val="Calibri"/>
        <family val="2"/>
        <scheme val="minor"/>
      </rPr>
      <t>: number of Tuta absoluta eggs eaten per day at 25 °C by Nesidiocoris males</t>
    </r>
  </si>
  <si>
    <t>Total
eggs</t>
  </si>
  <si>
    <t>Females
alive</t>
  </si>
  <si>
    <r>
      <t>c</t>
    </r>
    <r>
      <rPr>
        <i/>
        <vertAlign val="subscript"/>
        <sz val="16"/>
        <color theme="1"/>
        <rFont val="Calibri"/>
        <family val="2"/>
        <scheme val="minor"/>
      </rPr>
      <t>xf</t>
    </r>
  </si>
  <si>
    <t>Males
alive</t>
  </si>
  <si>
    <r>
      <t>c</t>
    </r>
    <r>
      <rPr>
        <i/>
        <vertAlign val="subscript"/>
        <sz val="16"/>
        <color theme="1"/>
        <rFont val="Calibri"/>
        <family val="2"/>
        <scheme val="minor"/>
      </rPr>
      <t>xm</t>
    </r>
  </si>
  <si>
    <r>
      <rPr>
        <b/>
        <sz val="11"/>
        <color theme="1"/>
        <rFont val="Calibri"/>
        <family val="2"/>
        <scheme val="minor"/>
      </rPr>
      <t>Predation</t>
    </r>
    <r>
      <rPr>
        <sz val="11"/>
        <color theme="1"/>
        <rFont val="Calibri"/>
        <family val="2"/>
        <scheme val="minor"/>
      </rPr>
      <t>: number of Tuta absoluta eggs eaten per day at 25 °C by Nesidiocoris females</t>
    </r>
  </si>
  <si>
    <t>Nesidiocoris tenuis</t>
  </si>
  <si>
    <t>Publication used for obtaining lifetable data</t>
  </si>
  <si>
    <t>Mollá, O., Biondi, A., Alonso-Valiente, M. &amp; Urbaneja, A. (2014) A comparative life history study of two mirid bugs preying on Tuta absoluta and Ephestia kuehniella eggs on tomato crops: implications for biological control. BioControl 59: 175-183. doi: 10.1007/s10526-013-9553-8</t>
  </si>
  <si>
    <t>Experimental conditions: 25 ± 1°C, 60 ± 5% RH and 16:8 L:D</t>
  </si>
  <si>
    <t>All data needed to calculate kill rate are provided on the next Excel pages</t>
  </si>
  <si>
    <t>repilcate</t>
  </si>
  <si>
    <t>Additional raw data presented in this Excel file were provided by A. Urbaneja and/or  originated from publications mentioned in the material and methods section</t>
  </si>
  <si>
    <t>Development and predation by nymphal stages</t>
  </si>
  <si>
    <t xml:space="preserve">Colours represent the nyhmphal stages: </t>
  </si>
  <si>
    <t>numbers in columns under the replicate represent the number of Tuta eggs eaten per day</t>
  </si>
  <si>
    <t>Development, fertility and predation by adul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0"/>
    <numFmt numFmtId="165" formatCode="0.000000"/>
  </numFmts>
  <fonts count="2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theme="4" tint="-0.249977111117893"/>
      <name val="Calibri"/>
      <family val="2"/>
      <scheme val="minor"/>
    </font>
    <font>
      <sz val="11"/>
      <color rgb="FF00B050"/>
      <name val="Calibri"/>
      <family val="2"/>
      <scheme val="minor"/>
    </font>
    <font>
      <sz val="11"/>
      <color rgb="FFFFC00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4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sz val="11"/>
      <name val="Calibri"/>
      <family val="2"/>
      <scheme val="minor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b/>
      <sz val="11"/>
      <color theme="1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6"/>
      <color theme="1"/>
      <name val="Calibri"/>
      <family val="2"/>
      <scheme val="minor"/>
    </font>
    <font>
      <i/>
      <vertAlign val="subscript"/>
      <sz val="16"/>
      <color theme="1"/>
      <name val="Calibri"/>
      <family val="2"/>
      <scheme val="minor"/>
    </font>
    <font>
      <sz val="11"/>
      <color indexed="8"/>
      <name val="Calibri"/>
      <family val="2"/>
    </font>
    <font>
      <sz val="14"/>
      <color theme="1"/>
      <name val="Calibri"/>
      <family val="2"/>
      <scheme val="minor"/>
    </font>
    <font>
      <sz val="14"/>
      <name val="Calibri"/>
      <family val="2"/>
      <scheme val="minor"/>
    </font>
    <font>
      <b/>
      <sz val="11"/>
      <color theme="9" tint="-0.249977111117893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  <xf numFmtId="0" fontId="0" fillId="0" borderId="0" xfId="0" applyFill="1"/>
    <xf numFmtId="0" fontId="7" fillId="0" borderId="0" xfId="0" applyFont="1" applyAlignment="1">
      <alignment wrapText="1"/>
    </xf>
    <xf numFmtId="0" fontId="7" fillId="0" borderId="0" xfId="0" applyFont="1" applyFill="1" applyBorder="1" applyAlignment="1">
      <alignment horizontal="center"/>
    </xf>
    <xf numFmtId="0" fontId="11" fillId="0" borderId="0" xfId="0" applyFont="1"/>
    <xf numFmtId="0" fontId="13" fillId="0" borderId="0" xfId="0" applyFont="1" applyFill="1" applyAlignment="1">
      <alignment horizontal="left"/>
    </xf>
    <xf numFmtId="0" fontId="1" fillId="0" borderId="0" xfId="0" applyFont="1" applyFill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  <xf numFmtId="0" fontId="15" fillId="0" borderId="0" xfId="0" applyFont="1"/>
    <xf numFmtId="0" fontId="21" fillId="0" borderId="0" xfId="0" applyFont="1"/>
    <xf numFmtId="0" fontId="0" fillId="2" borderId="0" xfId="0" applyFill="1" applyAlignment="1">
      <alignment wrapText="1"/>
    </xf>
    <xf numFmtId="0" fontId="15" fillId="2" borderId="0" xfId="0" applyFont="1" applyFill="1"/>
    <xf numFmtId="0" fontId="0" fillId="0" borderId="0" xfId="0" applyAlignment="1">
      <alignment wrapText="1"/>
    </xf>
    <xf numFmtId="0" fontId="24" fillId="0" borderId="0" xfId="0" applyFont="1"/>
    <xf numFmtId="165" fontId="0" fillId="0" borderId="0" xfId="0" applyNumberForma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 wrapText="1"/>
    </xf>
    <xf numFmtId="0" fontId="22" fillId="2" borderId="0" xfId="0" applyFont="1" applyFill="1" applyAlignment="1">
      <alignment horizontal="center" vertical="center"/>
    </xf>
    <xf numFmtId="164" fontId="0" fillId="2" borderId="0" xfId="0" applyNumberFormat="1" applyFill="1"/>
    <xf numFmtId="0" fontId="25" fillId="0" borderId="0" xfId="0" applyFont="1"/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ill="1" applyAlignment="1">
      <alignment wrapText="1"/>
    </xf>
    <xf numFmtId="0" fontId="26" fillId="0" borderId="0" xfId="0" applyFont="1"/>
    <xf numFmtId="0" fontId="27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2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AG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G$3:$AG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6825396825396814</c:v>
                </c:pt>
                <c:pt idx="13">
                  <c:v>0.96825396825396814</c:v>
                </c:pt>
                <c:pt idx="14">
                  <c:v>0.96825396825396814</c:v>
                </c:pt>
                <c:pt idx="15">
                  <c:v>0.96825396825396814</c:v>
                </c:pt>
                <c:pt idx="16">
                  <c:v>0.95238095238095233</c:v>
                </c:pt>
                <c:pt idx="17">
                  <c:v>0.95238095238095233</c:v>
                </c:pt>
                <c:pt idx="18">
                  <c:v>0.95238095238095233</c:v>
                </c:pt>
                <c:pt idx="19">
                  <c:v>0.9365079365079364</c:v>
                </c:pt>
                <c:pt idx="20">
                  <c:v>0.93650793650793651</c:v>
                </c:pt>
                <c:pt idx="21">
                  <c:v>0.92063492063492069</c:v>
                </c:pt>
                <c:pt idx="22">
                  <c:v>0.88888888888888884</c:v>
                </c:pt>
                <c:pt idx="23">
                  <c:v>0.88888888888888884</c:v>
                </c:pt>
                <c:pt idx="24">
                  <c:v>0.88888888888888873</c:v>
                </c:pt>
                <c:pt idx="25">
                  <c:v>0.88888888888888884</c:v>
                </c:pt>
                <c:pt idx="26">
                  <c:v>0.88888888888888884</c:v>
                </c:pt>
                <c:pt idx="27">
                  <c:v>0.88888888888888884</c:v>
                </c:pt>
                <c:pt idx="28">
                  <c:v>0.88888888888888884</c:v>
                </c:pt>
                <c:pt idx="29">
                  <c:v>0.78632478632478631</c:v>
                </c:pt>
                <c:pt idx="30">
                  <c:v>0.75213675213675213</c:v>
                </c:pt>
                <c:pt idx="31">
                  <c:v>0.75213675213675213</c:v>
                </c:pt>
                <c:pt idx="32">
                  <c:v>0.75213675213675213</c:v>
                </c:pt>
                <c:pt idx="33">
                  <c:v>0.75213675213675213</c:v>
                </c:pt>
                <c:pt idx="34">
                  <c:v>0.75213675213675213</c:v>
                </c:pt>
                <c:pt idx="35">
                  <c:v>0.75213675213675213</c:v>
                </c:pt>
                <c:pt idx="36">
                  <c:v>0.75213675213675213</c:v>
                </c:pt>
                <c:pt idx="37">
                  <c:v>0.68376068376068377</c:v>
                </c:pt>
                <c:pt idx="38">
                  <c:v>0.61538461538461531</c:v>
                </c:pt>
                <c:pt idx="39">
                  <c:v>0.54700854700854695</c:v>
                </c:pt>
                <c:pt idx="40">
                  <c:v>0.51282051282051277</c:v>
                </c:pt>
                <c:pt idx="41">
                  <c:v>0.44444444444444448</c:v>
                </c:pt>
                <c:pt idx="42">
                  <c:v>0.41025641025641024</c:v>
                </c:pt>
                <c:pt idx="43">
                  <c:v>0.34188034188034189</c:v>
                </c:pt>
                <c:pt idx="44">
                  <c:v>0.34188034188034189</c:v>
                </c:pt>
                <c:pt idx="45">
                  <c:v>0.27350427350427353</c:v>
                </c:pt>
                <c:pt idx="46">
                  <c:v>0.27350427350427353</c:v>
                </c:pt>
                <c:pt idx="47">
                  <c:v>0.20512820512820515</c:v>
                </c:pt>
                <c:pt idx="48">
                  <c:v>0.17094017094017094</c:v>
                </c:pt>
                <c:pt idx="49">
                  <c:v>0.17094017094017094</c:v>
                </c:pt>
                <c:pt idx="50">
                  <c:v>0.17094017094017094</c:v>
                </c:pt>
                <c:pt idx="51">
                  <c:v>6.8376068376068383E-2</c:v>
                </c:pt>
                <c:pt idx="52">
                  <c:v>6.8376068376068383E-2</c:v>
                </c:pt>
                <c:pt idx="53">
                  <c:v>6.8376068376068383E-2</c:v>
                </c:pt>
                <c:pt idx="54">
                  <c:v>3.4188034188034191E-2</c:v>
                </c:pt>
                <c:pt idx="5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67332992"/>
        <c:axId val="276402176"/>
      </c:lineChart>
      <c:lineChart>
        <c:grouping val="standard"/>
        <c:varyColors val="0"/>
        <c:ser>
          <c:idx val="2"/>
          <c:order val="1"/>
          <c:tx>
            <c:strRef>
              <c:f>'[1]All natural enemies'!$AH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H$3:$AH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1587301587301591</c:v>
                </c:pt>
                <c:pt idx="11">
                  <c:v>3.8253968253968256</c:v>
                </c:pt>
                <c:pt idx="12">
                  <c:v>4.5737704918032795</c:v>
                </c:pt>
                <c:pt idx="13">
                  <c:v>6.5901639344262311</c:v>
                </c:pt>
                <c:pt idx="14">
                  <c:v>7.2459016393442628</c:v>
                </c:pt>
                <c:pt idx="15">
                  <c:v>9.245901639344261</c:v>
                </c:pt>
                <c:pt idx="16">
                  <c:v>11.583333333333334</c:v>
                </c:pt>
                <c:pt idx="17">
                  <c:v>12.033333333333335</c:v>
                </c:pt>
                <c:pt idx="18">
                  <c:v>13.250000000000002</c:v>
                </c:pt>
                <c:pt idx="19">
                  <c:v>13.983050847457628</c:v>
                </c:pt>
                <c:pt idx="20">
                  <c:v>16.135593220338983</c:v>
                </c:pt>
                <c:pt idx="21">
                  <c:v>14.103448275862066</c:v>
                </c:pt>
                <c:pt idx="22">
                  <c:v>10.857142857142858</c:v>
                </c:pt>
                <c:pt idx="23">
                  <c:v>17.571428571428573</c:v>
                </c:pt>
                <c:pt idx="24">
                  <c:v>24.655219780219781</c:v>
                </c:pt>
                <c:pt idx="25">
                  <c:v>23.907967032967033</c:v>
                </c:pt>
                <c:pt idx="26">
                  <c:v>21.968406593406591</c:v>
                </c:pt>
                <c:pt idx="27">
                  <c:v>24.07692307692308</c:v>
                </c:pt>
                <c:pt idx="28">
                  <c:v>21.076923076923077</c:v>
                </c:pt>
                <c:pt idx="29">
                  <c:v>23.260869565217391</c:v>
                </c:pt>
                <c:pt idx="30">
                  <c:v>22.727272727272727</c:v>
                </c:pt>
                <c:pt idx="31">
                  <c:v>22.636363636363637</c:v>
                </c:pt>
                <c:pt idx="32">
                  <c:v>23.454545454545453</c:v>
                </c:pt>
                <c:pt idx="33">
                  <c:v>21.818181818181817</c:v>
                </c:pt>
                <c:pt idx="34">
                  <c:v>23.499999999999996</c:v>
                </c:pt>
                <c:pt idx="35">
                  <c:v>24.454545454545453</c:v>
                </c:pt>
                <c:pt idx="36">
                  <c:v>21.454545454545453</c:v>
                </c:pt>
                <c:pt idx="37">
                  <c:v>20.95</c:v>
                </c:pt>
                <c:pt idx="38">
                  <c:v>22.666666666666664</c:v>
                </c:pt>
                <c:pt idx="39">
                  <c:v>21</c:v>
                </c:pt>
                <c:pt idx="40">
                  <c:v>22.933333333333337</c:v>
                </c:pt>
                <c:pt idx="41">
                  <c:v>19.53846153846154</c:v>
                </c:pt>
                <c:pt idx="42">
                  <c:v>17.333333333333332</c:v>
                </c:pt>
                <c:pt idx="43">
                  <c:v>23.4</c:v>
                </c:pt>
                <c:pt idx="44">
                  <c:v>21.6</c:v>
                </c:pt>
                <c:pt idx="45">
                  <c:v>19.499999999999996</c:v>
                </c:pt>
                <c:pt idx="46">
                  <c:v>19.749999999999996</c:v>
                </c:pt>
                <c:pt idx="47">
                  <c:v>14.666666666666664</c:v>
                </c:pt>
                <c:pt idx="48">
                  <c:v>21.200000000000003</c:v>
                </c:pt>
                <c:pt idx="49">
                  <c:v>18.400000000000002</c:v>
                </c:pt>
                <c:pt idx="50">
                  <c:v>16.600000000000001</c:v>
                </c:pt>
                <c:pt idx="51">
                  <c:v>13</c:v>
                </c:pt>
                <c:pt idx="52">
                  <c:v>15</c:v>
                </c:pt>
                <c:pt idx="53">
                  <c:v>17.5</c:v>
                </c:pt>
                <c:pt idx="54">
                  <c:v>4</c:v>
                </c:pt>
                <c:pt idx="55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AI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I$3:$AI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1587301587301591</c:v>
                </c:pt>
                <c:pt idx="11">
                  <c:v>3.8253968253968256</c:v>
                </c:pt>
                <c:pt idx="12">
                  <c:v>4.4285714285714288</c:v>
                </c:pt>
                <c:pt idx="13">
                  <c:v>6.3809523809523814</c:v>
                </c:pt>
                <c:pt idx="14">
                  <c:v>7.0158730158730158</c:v>
                </c:pt>
                <c:pt idx="15">
                  <c:v>8.9523809523809508</c:v>
                </c:pt>
                <c:pt idx="16">
                  <c:v>11.031746031746032</c:v>
                </c:pt>
                <c:pt idx="17">
                  <c:v>11.46031746031746</c:v>
                </c:pt>
                <c:pt idx="18">
                  <c:v>12.61904761904762</c:v>
                </c:pt>
                <c:pt idx="19">
                  <c:v>13.095238095238095</c:v>
                </c:pt>
                <c:pt idx="20">
                  <c:v>15.111111111111111</c:v>
                </c:pt>
                <c:pt idx="21">
                  <c:v>12.984126984126982</c:v>
                </c:pt>
                <c:pt idx="22">
                  <c:v>9.6507936507936503</c:v>
                </c:pt>
                <c:pt idx="23">
                  <c:v>15.61904761904762</c:v>
                </c:pt>
                <c:pt idx="24">
                  <c:v>21.915750915750912</c:v>
                </c:pt>
                <c:pt idx="25">
                  <c:v>21.251526251526251</c:v>
                </c:pt>
                <c:pt idx="26">
                  <c:v>19.527472527472526</c:v>
                </c:pt>
                <c:pt idx="27">
                  <c:v>21.401709401709404</c:v>
                </c:pt>
                <c:pt idx="28">
                  <c:v>18.735042735042732</c:v>
                </c:pt>
                <c:pt idx="29">
                  <c:v>18.29059829059829</c:v>
                </c:pt>
                <c:pt idx="30">
                  <c:v>17.094017094017094</c:v>
                </c:pt>
                <c:pt idx="31">
                  <c:v>17.025641025641026</c:v>
                </c:pt>
                <c:pt idx="32">
                  <c:v>17.641025641025639</c:v>
                </c:pt>
                <c:pt idx="33">
                  <c:v>16.410256410256409</c:v>
                </c:pt>
                <c:pt idx="34">
                  <c:v>17.675213675213673</c:v>
                </c:pt>
                <c:pt idx="35">
                  <c:v>18.393162393162392</c:v>
                </c:pt>
                <c:pt idx="36">
                  <c:v>16.136752136752136</c:v>
                </c:pt>
                <c:pt idx="37">
                  <c:v>14.324786324786325</c:v>
                </c:pt>
                <c:pt idx="38">
                  <c:v>13.948717948717945</c:v>
                </c:pt>
                <c:pt idx="39">
                  <c:v>11.487179487179485</c:v>
                </c:pt>
                <c:pt idx="40">
                  <c:v>11.760683760683762</c:v>
                </c:pt>
                <c:pt idx="41">
                  <c:v>8.6837606837606849</c:v>
                </c:pt>
                <c:pt idx="42">
                  <c:v>7.1111111111111107</c:v>
                </c:pt>
                <c:pt idx="43">
                  <c:v>8</c:v>
                </c:pt>
                <c:pt idx="44">
                  <c:v>7.384615384615385</c:v>
                </c:pt>
                <c:pt idx="45">
                  <c:v>5.333333333333333</c:v>
                </c:pt>
                <c:pt idx="46">
                  <c:v>5.4017094017094012</c:v>
                </c:pt>
                <c:pt idx="47">
                  <c:v>3.0085470085470085</c:v>
                </c:pt>
                <c:pt idx="48">
                  <c:v>3.6239316239316244</c:v>
                </c:pt>
                <c:pt idx="49">
                  <c:v>3.1452991452991457</c:v>
                </c:pt>
                <c:pt idx="50">
                  <c:v>2.8376068376068377</c:v>
                </c:pt>
                <c:pt idx="51">
                  <c:v>0.88888888888888895</c:v>
                </c:pt>
                <c:pt idx="52">
                  <c:v>1.0256410256410258</c:v>
                </c:pt>
                <c:pt idx="53">
                  <c:v>1.1965811965811968</c:v>
                </c:pt>
                <c:pt idx="54">
                  <c:v>0.13675213675213677</c:v>
                </c:pt>
                <c:pt idx="5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9972480"/>
        <c:axId val="276404096"/>
      </c:lineChart>
      <c:catAx>
        <c:axId val="2673329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640217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640217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275E-3"/>
              <c:y val="0.273022747156606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67332992"/>
        <c:crosses val="autoZero"/>
        <c:crossBetween val="between"/>
      </c:valAx>
      <c:valAx>
        <c:axId val="276404096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9972480"/>
        <c:crosses val="max"/>
        <c:crossBetween val="between"/>
      </c:valAx>
      <c:catAx>
        <c:axId val="2799724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640409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33" l="0.70000000000000062" r="0.70000000000000062" t="0.75000000000000133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3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AJ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J$3:$AJ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6825396825396814</c:v>
                </c:pt>
                <c:pt idx="13">
                  <c:v>0.96825396825396814</c:v>
                </c:pt>
                <c:pt idx="14">
                  <c:v>0.96825396825396814</c:v>
                </c:pt>
                <c:pt idx="15">
                  <c:v>0.96825396825396814</c:v>
                </c:pt>
                <c:pt idx="16">
                  <c:v>0.95238095238095233</c:v>
                </c:pt>
                <c:pt idx="17">
                  <c:v>0.95238095238095233</c:v>
                </c:pt>
                <c:pt idx="18">
                  <c:v>0.95238095238095233</c:v>
                </c:pt>
                <c:pt idx="19">
                  <c:v>0.9365079365079364</c:v>
                </c:pt>
                <c:pt idx="20">
                  <c:v>0.93650793650793651</c:v>
                </c:pt>
                <c:pt idx="21">
                  <c:v>0.92063492063492069</c:v>
                </c:pt>
                <c:pt idx="22">
                  <c:v>0.88888888888888884</c:v>
                </c:pt>
                <c:pt idx="23">
                  <c:v>0.88888888888888884</c:v>
                </c:pt>
                <c:pt idx="24">
                  <c:v>0.88888888888888873</c:v>
                </c:pt>
                <c:pt idx="25">
                  <c:v>0.88888888888888884</c:v>
                </c:pt>
                <c:pt idx="26">
                  <c:v>0.88888888888888884</c:v>
                </c:pt>
                <c:pt idx="27">
                  <c:v>0.88888888888888884</c:v>
                </c:pt>
                <c:pt idx="28">
                  <c:v>0.88888888888888884</c:v>
                </c:pt>
                <c:pt idx="29">
                  <c:v>0.78632478632478631</c:v>
                </c:pt>
                <c:pt idx="30">
                  <c:v>0.75213675213675213</c:v>
                </c:pt>
                <c:pt idx="31">
                  <c:v>0.75213675213675213</c:v>
                </c:pt>
                <c:pt idx="32">
                  <c:v>0.75213675213675213</c:v>
                </c:pt>
                <c:pt idx="33">
                  <c:v>0.75213675213675213</c:v>
                </c:pt>
                <c:pt idx="34">
                  <c:v>0.75213675213675213</c:v>
                </c:pt>
                <c:pt idx="35">
                  <c:v>0.75213675213675213</c:v>
                </c:pt>
                <c:pt idx="36">
                  <c:v>0.75213675213675213</c:v>
                </c:pt>
                <c:pt idx="37">
                  <c:v>0.68376068376068377</c:v>
                </c:pt>
                <c:pt idx="38">
                  <c:v>0.61538461538461531</c:v>
                </c:pt>
                <c:pt idx="39">
                  <c:v>0.54700854700854695</c:v>
                </c:pt>
                <c:pt idx="40">
                  <c:v>0.51282051282051277</c:v>
                </c:pt>
                <c:pt idx="41">
                  <c:v>0.44444444444444448</c:v>
                </c:pt>
                <c:pt idx="42">
                  <c:v>0.41025641025641024</c:v>
                </c:pt>
                <c:pt idx="43">
                  <c:v>0.34188034188034189</c:v>
                </c:pt>
                <c:pt idx="44">
                  <c:v>0.34188034188034189</c:v>
                </c:pt>
                <c:pt idx="45">
                  <c:v>0.27350427350427353</c:v>
                </c:pt>
                <c:pt idx="46">
                  <c:v>0.27350427350427353</c:v>
                </c:pt>
                <c:pt idx="47">
                  <c:v>0.20512820512820515</c:v>
                </c:pt>
                <c:pt idx="48">
                  <c:v>0.17094017094017094</c:v>
                </c:pt>
                <c:pt idx="49">
                  <c:v>0.17094017094017094</c:v>
                </c:pt>
                <c:pt idx="50">
                  <c:v>0.17094017094017094</c:v>
                </c:pt>
                <c:pt idx="51">
                  <c:v>6.8376068376068383E-2</c:v>
                </c:pt>
                <c:pt idx="52">
                  <c:v>6.8376068376068383E-2</c:v>
                </c:pt>
                <c:pt idx="53">
                  <c:v>6.8376068376068383E-2</c:v>
                </c:pt>
                <c:pt idx="54">
                  <c:v>3.4188034188034191E-2</c:v>
                </c:pt>
                <c:pt idx="5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0057728"/>
        <c:axId val="280088960"/>
      </c:lineChart>
      <c:lineChart>
        <c:grouping val="standard"/>
        <c:varyColors val="0"/>
        <c:ser>
          <c:idx val="2"/>
          <c:order val="1"/>
          <c:tx>
            <c:strRef>
              <c:f>'[1]All natural enemies'!$AK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K$3:$AK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3.0384615384615383</c:v>
                </c:pt>
                <c:pt idx="25">
                  <c:v>2.5384615384615383</c:v>
                </c:pt>
                <c:pt idx="26">
                  <c:v>2.1153846153846154</c:v>
                </c:pt>
                <c:pt idx="27">
                  <c:v>2.6923076923076925</c:v>
                </c:pt>
                <c:pt idx="28">
                  <c:v>2.5769230769230771</c:v>
                </c:pt>
                <c:pt idx="29">
                  <c:v>2.4090909090909092</c:v>
                </c:pt>
                <c:pt idx="30">
                  <c:v>1.9090909090909092</c:v>
                </c:pt>
                <c:pt idx="31">
                  <c:v>1.0909090909090908</c:v>
                </c:pt>
                <c:pt idx="32">
                  <c:v>0.59090909090909094</c:v>
                </c:pt>
                <c:pt idx="33">
                  <c:v>4.5454545454545456E-2</c:v>
                </c:pt>
                <c:pt idx="34">
                  <c:v>0.36363636363636365</c:v>
                </c:pt>
                <c:pt idx="35">
                  <c:v>4.5454545454545456E-2</c:v>
                </c:pt>
                <c:pt idx="36">
                  <c:v>4.5454545454545456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.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AL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L$3:$AL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.88888888888888884</c:v>
                </c:pt>
                <c:pt idx="24">
                  <c:v>2.7008547008547001</c:v>
                </c:pt>
                <c:pt idx="25">
                  <c:v>2.2564102564102559</c:v>
                </c:pt>
                <c:pt idx="26">
                  <c:v>1.8803418803418803</c:v>
                </c:pt>
                <c:pt idx="27">
                  <c:v>2.3931623931623931</c:v>
                </c:pt>
                <c:pt idx="28">
                  <c:v>2.2905982905982905</c:v>
                </c:pt>
                <c:pt idx="29">
                  <c:v>1.8943278943278943</c:v>
                </c:pt>
                <c:pt idx="30">
                  <c:v>1.4358974358974359</c:v>
                </c:pt>
                <c:pt idx="31">
                  <c:v>0.82051282051282048</c:v>
                </c:pt>
                <c:pt idx="32">
                  <c:v>0.44444444444444448</c:v>
                </c:pt>
                <c:pt idx="33">
                  <c:v>3.4188034188034191E-2</c:v>
                </c:pt>
                <c:pt idx="34">
                  <c:v>0.27350427350427353</c:v>
                </c:pt>
                <c:pt idx="35">
                  <c:v>3.4188034188034191E-2</c:v>
                </c:pt>
                <c:pt idx="36">
                  <c:v>3.4188034188034191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0.66666666666666674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0233472"/>
        <c:axId val="280120320"/>
      </c:lineChart>
      <c:catAx>
        <c:axId val="28005772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0088960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8008896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01E-3"/>
              <c:y val="0.27302274715660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0057728"/>
        <c:crosses val="autoZero"/>
        <c:crossBetween val="between"/>
      </c:valAx>
      <c:valAx>
        <c:axId val="280120320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0233472"/>
        <c:crosses val="max"/>
        <c:crossBetween val="between"/>
      </c:valAx>
      <c:catAx>
        <c:axId val="2802334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80120320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3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AG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AG$3:$AG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  <c:pt idx="12">
                  <c:v>0.96825396825396814</c:v>
                </c:pt>
                <c:pt idx="13">
                  <c:v>0.96825396825396814</c:v>
                </c:pt>
                <c:pt idx="14">
                  <c:v>0.96825396825396814</c:v>
                </c:pt>
                <c:pt idx="15">
                  <c:v>0.96825396825396814</c:v>
                </c:pt>
                <c:pt idx="16">
                  <c:v>0.95238095238095233</c:v>
                </c:pt>
                <c:pt idx="17">
                  <c:v>0.95238095238095233</c:v>
                </c:pt>
                <c:pt idx="18">
                  <c:v>0.95238095238095233</c:v>
                </c:pt>
                <c:pt idx="19">
                  <c:v>0.9365079365079364</c:v>
                </c:pt>
                <c:pt idx="20">
                  <c:v>0.93650793650793651</c:v>
                </c:pt>
                <c:pt idx="21">
                  <c:v>0.92063492063492069</c:v>
                </c:pt>
                <c:pt idx="22">
                  <c:v>0.88888888888888884</c:v>
                </c:pt>
                <c:pt idx="23">
                  <c:v>0.88888888888888884</c:v>
                </c:pt>
                <c:pt idx="24">
                  <c:v>0.88888888888888873</c:v>
                </c:pt>
                <c:pt idx="25">
                  <c:v>0.88888888888888884</c:v>
                </c:pt>
                <c:pt idx="26">
                  <c:v>0.88888888888888884</c:v>
                </c:pt>
                <c:pt idx="27">
                  <c:v>0.88888888888888884</c:v>
                </c:pt>
                <c:pt idx="28">
                  <c:v>0.88888888888888884</c:v>
                </c:pt>
                <c:pt idx="29">
                  <c:v>0.78632478632478631</c:v>
                </c:pt>
                <c:pt idx="30">
                  <c:v>0.75213675213675213</c:v>
                </c:pt>
                <c:pt idx="31">
                  <c:v>0.75213675213675213</c:v>
                </c:pt>
                <c:pt idx="32">
                  <c:v>0.75213675213675213</c:v>
                </c:pt>
                <c:pt idx="33">
                  <c:v>0.75213675213675213</c:v>
                </c:pt>
                <c:pt idx="34">
                  <c:v>0.75213675213675213</c:v>
                </c:pt>
                <c:pt idx="35">
                  <c:v>0.75213675213675213</c:v>
                </c:pt>
                <c:pt idx="36">
                  <c:v>0.75213675213675213</c:v>
                </c:pt>
                <c:pt idx="37">
                  <c:v>0.68376068376068377</c:v>
                </c:pt>
                <c:pt idx="38">
                  <c:v>0.61538461538461531</c:v>
                </c:pt>
                <c:pt idx="39">
                  <c:v>0.54700854700854695</c:v>
                </c:pt>
                <c:pt idx="40">
                  <c:v>0.51282051282051277</c:v>
                </c:pt>
                <c:pt idx="41">
                  <c:v>0.44444444444444448</c:v>
                </c:pt>
                <c:pt idx="42">
                  <c:v>0.41025641025641024</c:v>
                </c:pt>
                <c:pt idx="43">
                  <c:v>0.34188034188034189</c:v>
                </c:pt>
                <c:pt idx="44">
                  <c:v>0.34188034188034189</c:v>
                </c:pt>
                <c:pt idx="45">
                  <c:v>0.27350427350427353</c:v>
                </c:pt>
                <c:pt idx="46">
                  <c:v>0.27350427350427353</c:v>
                </c:pt>
                <c:pt idx="47">
                  <c:v>0.20512820512820515</c:v>
                </c:pt>
                <c:pt idx="48">
                  <c:v>0.17094017094017094</c:v>
                </c:pt>
                <c:pt idx="49">
                  <c:v>0.17094017094017094</c:v>
                </c:pt>
                <c:pt idx="50">
                  <c:v>0.17094017094017094</c:v>
                </c:pt>
                <c:pt idx="51">
                  <c:v>6.8376068376068383E-2</c:v>
                </c:pt>
                <c:pt idx="52">
                  <c:v>6.8376068376068383E-2</c:v>
                </c:pt>
                <c:pt idx="53">
                  <c:v>6.8376068376068383E-2</c:v>
                </c:pt>
                <c:pt idx="54">
                  <c:v>3.4188034188034191E-2</c:v>
                </c:pt>
                <c:pt idx="5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0287872"/>
        <c:axId val="280300160"/>
      </c:lineChart>
      <c:lineChart>
        <c:grouping val="standard"/>
        <c:varyColors val="0"/>
        <c:ser>
          <c:idx val="2"/>
          <c:order val="1"/>
          <c:tx>
            <c:strRef>
              <c:f>'[1]All natural enemies'!$AH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AH$3:$AH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4.1587301587301591</c:v>
                </c:pt>
                <c:pt idx="11">
                  <c:v>3.8253968253968256</c:v>
                </c:pt>
                <c:pt idx="12">
                  <c:v>4.5737704918032795</c:v>
                </c:pt>
                <c:pt idx="13">
                  <c:v>6.5901639344262311</c:v>
                </c:pt>
                <c:pt idx="14">
                  <c:v>7.2459016393442628</c:v>
                </c:pt>
                <c:pt idx="15">
                  <c:v>9.245901639344261</c:v>
                </c:pt>
                <c:pt idx="16">
                  <c:v>11.583333333333334</c:v>
                </c:pt>
                <c:pt idx="17">
                  <c:v>12.033333333333335</c:v>
                </c:pt>
                <c:pt idx="18">
                  <c:v>13.250000000000002</c:v>
                </c:pt>
                <c:pt idx="19">
                  <c:v>13.983050847457628</c:v>
                </c:pt>
                <c:pt idx="20">
                  <c:v>16.135593220338983</c:v>
                </c:pt>
                <c:pt idx="21">
                  <c:v>14.103448275862066</c:v>
                </c:pt>
                <c:pt idx="22">
                  <c:v>10.857142857142858</c:v>
                </c:pt>
                <c:pt idx="23">
                  <c:v>17.571428571428573</c:v>
                </c:pt>
                <c:pt idx="24">
                  <c:v>24.655219780219781</c:v>
                </c:pt>
                <c:pt idx="25">
                  <c:v>23.907967032967033</c:v>
                </c:pt>
                <c:pt idx="26">
                  <c:v>21.968406593406591</c:v>
                </c:pt>
                <c:pt idx="27">
                  <c:v>24.07692307692308</c:v>
                </c:pt>
                <c:pt idx="28">
                  <c:v>21.076923076923077</c:v>
                </c:pt>
                <c:pt idx="29">
                  <c:v>23.260869565217391</c:v>
                </c:pt>
                <c:pt idx="30">
                  <c:v>22.727272727272727</c:v>
                </c:pt>
                <c:pt idx="31">
                  <c:v>22.636363636363637</c:v>
                </c:pt>
                <c:pt idx="32">
                  <c:v>23.454545454545453</c:v>
                </c:pt>
                <c:pt idx="33">
                  <c:v>21.818181818181817</c:v>
                </c:pt>
                <c:pt idx="34">
                  <c:v>23.499999999999996</c:v>
                </c:pt>
                <c:pt idx="35">
                  <c:v>24.454545454545453</c:v>
                </c:pt>
                <c:pt idx="36">
                  <c:v>21.454545454545453</c:v>
                </c:pt>
                <c:pt idx="37">
                  <c:v>20.95</c:v>
                </c:pt>
                <c:pt idx="38">
                  <c:v>22.666666666666664</c:v>
                </c:pt>
                <c:pt idx="39">
                  <c:v>21</c:v>
                </c:pt>
                <c:pt idx="40">
                  <c:v>22.933333333333337</c:v>
                </c:pt>
                <c:pt idx="41">
                  <c:v>19.53846153846154</c:v>
                </c:pt>
                <c:pt idx="42">
                  <c:v>17.333333333333332</c:v>
                </c:pt>
                <c:pt idx="43">
                  <c:v>23.4</c:v>
                </c:pt>
                <c:pt idx="44">
                  <c:v>21.6</c:v>
                </c:pt>
                <c:pt idx="45">
                  <c:v>19.499999999999996</c:v>
                </c:pt>
                <c:pt idx="46">
                  <c:v>19.749999999999996</c:v>
                </c:pt>
                <c:pt idx="47">
                  <c:v>14.666666666666664</c:v>
                </c:pt>
                <c:pt idx="48">
                  <c:v>21.200000000000003</c:v>
                </c:pt>
                <c:pt idx="49">
                  <c:v>18.400000000000002</c:v>
                </c:pt>
                <c:pt idx="50">
                  <c:v>16.600000000000001</c:v>
                </c:pt>
                <c:pt idx="51">
                  <c:v>13</c:v>
                </c:pt>
                <c:pt idx="52">
                  <c:v>15</c:v>
                </c:pt>
                <c:pt idx="53">
                  <c:v>17.5</c:v>
                </c:pt>
                <c:pt idx="54">
                  <c:v>4</c:v>
                </c:pt>
                <c:pt idx="55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AK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AK$3:$AK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1</c:v>
                </c:pt>
                <c:pt idx="24">
                  <c:v>3.0384615384615383</c:v>
                </c:pt>
                <c:pt idx="25">
                  <c:v>2.5384615384615383</c:v>
                </c:pt>
                <c:pt idx="26">
                  <c:v>2.1153846153846154</c:v>
                </c:pt>
                <c:pt idx="27">
                  <c:v>2.6923076923076925</c:v>
                </c:pt>
                <c:pt idx="28">
                  <c:v>2.5769230769230771</c:v>
                </c:pt>
                <c:pt idx="29">
                  <c:v>2.4090909090909092</c:v>
                </c:pt>
                <c:pt idx="30">
                  <c:v>1.9090909090909092</c:v>
                </c:pt>
                <c:pt idx="31">
                  <c:v>1.0909090909090908</c:v>
                </c:pt>
                <c:pt idx="32">
                  <c:v>0.59090909090909094</c:v>
                </c:pt>
                <c:pt idx="33">
                  <c:v>4.5454545454545456E-2</c:v>
                </c:pt>
                <c:pt idx="34">
                  <c:v>0.36363636363636365</c:v>
                </c:pt>
                <c:pt idx="35">
                  <c:v>4.5454545454545456E-2</c:v>
                </c:pt>
                <c:pt idx="36">
                  <c:v>4.5454545454545456E-2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1">
                  <c:v>1.5</c:v>
                </c:pt>
                <c:pt idx="42">
                  <c:v>0</c:v>
                </c:pt>
                <c:pt idx="43">
                  <c:v>0</c:v>
                </c:pt>
                <c:pt idx="44">
                  <c:v>0</c:v>
                </c:pt>
                <c:pt idx="45">
                  <c:v>0</c:v>
                </c:pt>
                <c:pt idx="46">
                  <c:v>0</c:v>
                </c:pt>
                <c:pt idx="47">
                  <c:v>0</c:v>
                </c:pt>
                <c:pt idx="48">
                  <c:v>0</c:v>
                </c:pt>
                <c:pt idx="49">
                  <c:v>0</c:v>
                </c:pt>
                <c:pt idx="50">
                  <c:v>0</c:v>
                </c:pt>
                <c:pt idx="51">
                  <c:v>0</c:v>
                </c:pt>
                <c:pt idx="52">
                  <c:v>0</c:v>
                </c:pt>
                <c:pt idx="53">
                  <c:v>0</c:v>
                </c:pt>
                <c:pt idx="54">
                  <c:v>0</c:v>
                </c:pt>
                <c:pt idx="5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9841536"/>
        <c:axId val="289541504"/>
      </c:lineChart>
      <c:catAx>
        <c:axId val="2802878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0300160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80300160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301E-3"/>
              <c:y val="0.273022747156606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80287872"/>
        <c:crosses val="autoZero"/>
        <c:crossBetween val="between"/>
      </c:valAx>
      <c:valAx>
        <c:axId val="289541504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89841536"/>
        <c:crosses val="max"/>
        <c:crossBetween val="between"/>
      </c:valAx>
      <c:catAx>
        <c:axId val="28984153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89541504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8934"/>
          <c:y val="7.812773403324591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155" l="0.70000000000000062" r="0.70000000000000062" t="0.75000000000000155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Nesidiocoris tenuis Cxj graph'!$B$3</c:f>
              <c:strCache>
                <c:ptCount val="1"/>
                <c:pt idx="0">
                  <c:v>Cx N1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numRef>
              <c:f>'Nesidiocoris tenui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Nesidiocoris tenuis Cxj graph'!$B$4:$B$64</c:f>
              <c:numCache>
                <c:formatCode>General</c:formatCode>
                <c:ptCount val="61"/>
                <c:pt idx="9">
                  <c:v>0</c:v>
                </c:pt>
                <c:pt idx="10">
                  <c:v>4.1587301587301591</c:v>
                </c:pt>
                <c:pt idx="11">
                  <c:v>3.557377049180328</c:v>
                </c:pt>
                <c:pt idx="12">
                  <c:v>2.9230769230769229</c:v>
                </c:pt>
                <c:pt idx="13">
                  <c:v>2.4166666666666665</c:v>
                </c:pt>
                <c:pt idx="14">
                  <c:v>1.5</c:v>
                </c:pt>
                <c:pt idx="15">
                  <c:v>0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'Nesidiocoris tenuis Cxj graph'!$C$3</c:f>
              <c:strCache>
                <c:ptCount val="1"/>
                <c:pt idx="0">
                  <c:v>Cx N2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cat>
            <c:numRef>
              <c:f>'Nesidiocoris tenui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Nesidiocoris tenuis Cxj graph'!$C$4:$C$64</c:f>
              <c:numCache>
                <c:formatCode>General</c:formatCode>
                <c:ptCount val="61"/>
                <c:pt idx="10">
                  <c:v>0</c:v>
                </c:pt>
                <c:pt idx="11">
                  <c:v>12</c:v>
                </c:pt>
                <c:pt idx="12">
                  <c:v>7.3809523809523814</c:v>
                </c:pt>
                <c:pt idx="13">
                  <c:v>7.0212765957446805</c:v>
                </c:pt>
                <c:pt idx="14">
                  <c:v>6.5853658536585362</c:v>
                </c:pt>
                <c:pt idx="15">
                  <c:v>6.7407407407407405</c:v>
                </c:pt>
                <c:pt idx="16">
                  <c:v>7.0909090909090908</c:v>
                </c:pt>
                <c:pt idx="17">
                  <c:v>5.5</c:v>
                </c:pt>
                <c:pt idx="18">
                  <c:v>0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'Nesidiocoris tenuis Cxj graph'!$D$3</c:f>
              <c:strCache>
                <c:ptCount val="1"/>
                <c:pt idx="0">
                  <c:v>Cx N3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Nesidiocoris tenui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Nesidiocoris tenuis Cxj graph'!$D$4:$D$64</c:f>
              <c:numCache>
                <c:formatCode>General</c:formatCode>
                <c:ptCount val="61"/>
                <c:pt idx="11">
                  <c:v>0</c:v>
                </c:pt>
                <c:pt idx="12">
                  <c:v>10</c:v>
                </c:pt>
                <c:pt idx="13">
                  <c:v>13</c:v>
                </c:pt>
                <c:pt idx="14">
                  <c:v>9.8461538461538467</c:v>
                </c:pt>
                <c:pt idx="15">
                  <c:v>11.193548387096774</c:v>
                </c:pt>
                <c:pt idx="16">
                  <c:v>11.125</c:v>
                </c:pt>
                <c:pt idx="17">
                  <c:v>9.1666666666666661</c:v>
                </c:pt>
                <c:pt idx="18">
                  <c:v>9</c:v>
                </c:pt>
                <c:pt idx="19">
                  <c:v>4.5</c:v>
                </c:pt>
                <c:pt idx="20">
                  <c:v>6</c:v>
                </c:pt>
                <c:pt idx="21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'Nesidiocoris tenuis Cxj graph'!$E$3</c:f>
              <c:strCache>
                <c:ptCount val="1"/>
                <c:pt idx="0">
                  <c:v>Cx N4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Nesidiocoris tenui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Nesidiocoris tenuis Cxj graph'!$E$4:$E$64</c:f>
              <c:numCache>
                <c:formatCode>General</c:formatCode>
                <c:ptCount val="61"/>
                <c:pt idx="12">
                  <c:v>0</c:v>
                </c:pt>
                <c:pt idx="13">
                  <c:v>30</c:v>
                </c:pt>
                <c:pt idx="14">
                  <c:v>0</c:v>
                </c:pt>
                <c:pt idx="15">
                  <c:v>17.5</c:v>
                </c:pt>
                <c:pt idx="16">
                  <c:v>16.3125</c:v>
                </c:pt>
                <c:pt idx="17">
                  <c:v>14.67741935483871</c:v>
                </c:pt>
                <c:pt idx="18">
                  <c:v>13.54054054054054</c:v>
                </c:pt>
                <c:pt idx="19">
                  <c:v>12.888888888888889</c:v>
                </c:pt>
                <c:pt idx="20">
                  <c:v>13.222222222222221</c:v>
                </c:pt>
                <c:pt idx="21">
                  <c:v>12.363636363636363</c:v>
                </c:pt>
                <c:pt idx="22">
                  <c:v>15</c:v>
                </c:pt>
                <c:pt idx="23">
                  <c:v>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'Nesidiocoris tenuis Cxj graph'!$F$3</c:f>
              <c:strCache>
                <c:ptCount val="1"/>
                <c:pt idx="0">
                  <c:v>Cx N5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Nesidiocoris tenui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Nesidiocoris tenuis Cxj graph'!$F$4:$F$64</c:f>
              <c:numCache>
                <c:formatCode>General</c:formatCode>
                <c:ptCount val="61"/>
                <c:pt idx="13">
                  <c:v>0</c:v>
                </c:pt>
                <c:pt idx="14">
                  <c:v>35</c:v>
                </c:pt>
                <c:pt idx="15">
                  <c:v>0</c:v>
                </c:pt>
                <c:pt idx="16">
                  <c:v>0</c:v>
                </c:pt>
                <c:pt idx="17">
                  <c:v>18</c:v>
                </c:pt>
                <c:pt idx="18">
                  <c:v>19.666666666666668</c:v>
                </c:pt>
                <c:pt idx="19">
                  <c:v>18.526315789473685</c:v>
                </c:pt>
                <c:pt idx="20">
                  <c:v>19.666666666666668</c:v>
                </c:pt>
                <c:pt idx="21">
                  <c:v>18.944444444444443</c:v>
                </c:pt>
                <c:pt idx="22">
                  <c:v>17.441176470588236</c:v>
                </c:pt>
                <c:pt idx="23">
                  <c:v>16.956521739130434</c:v>
                </c:pt>
                <c:pt idx="24">
                  <c:v>16.636363636363637</c:v>
                </c:pt>
                <c:pt idx="25">
                  <c:v>11.2</c:v>
                </c:pt>
                <c:pt idx="26">
                  <c:v>16</c:v>
                </c:pt>
                <c:pt idx="27">
                  <c:v>0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'Nesidiocoris tenuis Cxj graph'!$G$3</c:f>
              <c:strCache>
                <c:ptCount val="1"/>
                <c:pt idx="0">
                  <c:v>Cx female</c:v>
                </c:pt>
              </c:strCache>
            </c:strRef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cat>
            <c:numRef>
              <c:f>'Nesidiocoris tenui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Nesidiocoris tenuis Cxj graph'!$G$4:$G$64</c:f>
              <c:numCache>
                <c:formatCode>General</c:formatCode>
                <c:ptCount val="61"/>
                <c:pt idx="22">
                  <c:v>0</c:v>
                </c:pt>
                <c:pt idx="23">
                  <c:v>23.230769230769202</c:v>
                </c:pt>
                <c:pt idx="24">
                  <c:v>35.846153846153847</c:v>
                </c:pt>
                <c:pt idx="25">
                  <c:v>34.769230769230766</c:v>
                </c:pt>
                <c:pt idx="26">
                  <c:v>29.846153846153847</c:v>
                </c:pt>
                <c:pt idx="27">
                  <c:v>30.615384615384617</c:v>
                </c:pt>
                <c:pt idx="28">
                  <c:v>29.53846153846154</c:v>
                </c:pt>
                <c:pt idx="29">
                  <c:v>32</c:v>
                </c:pt>
                <c:pt idx="30">
                  <c:v>29.454545454545453</c:v>
                </c:pt>
                <c:pt idx="31">
                  <c:v>32.727272727272727</c:v>
                </c:pt>
                <c:pt idx="32">
                  <c:v>27.09090909090909</c:v>
                </c:pt>
                <c:pt idx="33">
                  <c:v>30.363636363636363</c:v>
                </c:pt>
                <c:pt idx="34">
                  <c:v>32.909090909090907</c:v>
                </c:pt>
                <c:pt idx="35">
                  <c:v>32.727272727272727</c:v>
                </c:pt>
                <c:pt idx="36">
                  <c:v>26.545454545454547</c:v>
                </c:pt>
                <c:pt idx="37">
                  <c:v>31.777777777777779</c:v>
                </c:pt>
                <c:pt idx="38">
                  <c:v>26.222222222222221</c:v>
                </c:pt>
                <c:pt idx="39">
                  <c:v>30.285714285714285</c:v>
                </c:pt>
                <c:pt idx="40">
                  <c:v>29.714285714285715</c:v>
                </c:pt>
                <c:pt idx="41">
                  <c:v>30.4</c:v>
                </c:pt>
                <c:pt idx="42">
                  <c:v>27.6</c:v>
                </c:pt>
                <c:pt idx="43">
                  <c:v>29.6</c:v>
                </c:pt>
                <c:pt idx="44">
                  <c:v>30</c:v>
                </c:pt>
                <c:pt idx="45">
                  <c:v>30</c:v>
                </c:pt>
                <c:pt idx="46">
                  <c:v>25.333333333333332</c:v>
                </c:pt>
                <c:pt idx="47">
                  <c:v>27</c:v>
                </c:pt>
                <c:pt idx="48">
                  <c:v>25</c:v>
                </c:pt>
                <c:pt idx="49">
                  <c:v>24</c:v>
                </c:pt>
                <c:pt idx="50">
                  <c:v>20</c:v>
                </c:pt>
                <c:pt idx="51">
                  <c:v>0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'Nesidiocoris tenuis Cxj graph'!$H$3</c:f>
              <c:strCache>
                <c:ptCount val="1"/>
                <c:pt idx="0">
                  <c:v>Cx male</c:v>
                </c:pt>
              </c:strCache>
            </c:strRef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60000"/>
                </a:schemeClr>
              </a:solidFill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cat>
            <c:numRef>
              <c:f>'Nesidiocoris tenuis Cxj graph'!$A$4:$A$64</c:f>
              <c:numCache>
                <c:formatCode>General</c:formatCode>
                <c:ptCount val="6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</c:numCache>
            </c:numRef>
          </c:cat>
          <c:val>
            <c:numRef>
              <c:f>'Nesidiocoris tenuis Cxj graph'!$H$4:$H$64</c:f>
              <c:numCache>
                <c:formatCode>General</c:formatCode>
                <c:ptCount val="61"/>
                <c:pt idx="22">
                  <c:v>0</c:v>
                </c:pt>
                <c:pt idx="23">
                  <c:v>12.76923076923077</c:v>
                </c:pt>
                <c:pt idx="24">
                  <c:v>17.384615384615383</c:v>
                </c:pt>
                <c:pt idx="25">
                  <c:v>15.538461538461538</c:v>
                </c:pt>
                <c:pt idx="26">
                  <c:v>14.307692307692308</c:v>
                </c:pt>
                <c:pt idx="27">
                  <c:v>17.53846153846154</c:v>
                </c:pt>
                <c:pt idx="28">
                  <c:v>12.615384615384615</c:v>
                </c:pt>
                <c:pt idx="29">
                  <c:v>15.25</c:v>
                </c:pt>
                <c:pt idx="30">
                  <c:v>16</c:v>
                </c:pt>
                <c:pt idx="31">
                  <c:v>12.545454545454545</c:v>
                </c:pt>
                <c:pt idx="32">
                  <c:v>19.818181818181817</c:v>
                </c:pt>
                <c:pt idx="33">
                  <c:v>13.272727272727273</c:v>
                </c:pt>
                <c:pt idx="34">
                  <c:v>14.090909090909092</c:v>
                </c:pt>
                <c:pt idx="35">
                  <c:v>16.181818181818183</c:v>
                </c:pt>
                <c:pt idx="36">
                  <c:v>16.363636363636363</c:v>
                </c:pt>
                <c:pt idx="37">
                  <c:v>12.090909090909092</c:v>
                </c:pt>
                <c:pt idx="38">
                  <c:v>19.111111111111111</c:v>
                </c:pt>
                <c:pt idx="39">
                  <c:v>13.777777777777779</c:v>
                </c:pt>
                <c:pt idx="40">
                  <c:v>17</c:v>
                </c:pt>
                <c:pt idx="41">
                  <c:v>12.75</c:v>
                </c:pt>
                <c:pt idx="42">
                  <c:v>10</c:v>
                </c:pt>
                <c:pt idx="43">
                  <c:v>17.2</c:v>
                </c:pt>
                <c:pt idx="44">
                  <c:v>13.2</c:v>
                </c:pt>
                <c:pt idx="45">
                  <c:v>13.2</c:v>
                </c:pt>
                <c:pt idx="46">
                  <c:v>16.399999999999999</c:v>
                </c:pt>
                <c:pt idx="47">
                  <c:v>8.5</c:v>
                </c:pt>
                <c:pt idx="48">
                  <c:v>18.666666666666668</c:v>
                </c:pt>
                <c:pt idx="49">
                  <c:v>14.666666666666666</c:v>
                </c:pt>
                <c:pt idx="50">
                  <c:v>14.333333333333334</c:v>
                </c:pt>
                <c:pt idx="51">
                  <c:v>13</c:v>
                </c:pt>
                <c:pt idx="52">
                  <c:v>15</c:v>
                </c:pt>
                <c:pt idx="53">
                  <c:v>17.5</c:v>
                </c:pt>
                <c:pt idx="54">
                  <c:v>4</c:v>
                </c:pt>
                <c:pt idx="55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80445312"/>
        <c:axId val="280446848"/>
      </c:lineChart>
      <c:catAx>
        <c:axId val="2804453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446848"/>
        <c:crosses val="autoZero"/>
        <c:auto val="1"/>
        <c:lblAlgn val="ctr"/>
        <c:lblOffset val="100"/>
        <c:tickLblSkip val="10"/>
        <c:noMultiLvlLbl val="0"/>
      </c:catAx>
      <c:valAx>
        <c:axId val="280446848"/>
        <c:scaling>
          <c:orientation val="minMax"/>
          <c:max val="6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400" b="0" i="0" baseline="0">
                    <a:effectLst/>
                  </a:rPr>
                  <a:t>Age-stage specific predation rate (c</a:t>
                </a:r>
                <a:r>
                  <a:rPr lang="it-IT" sz="1400" b="0" i="1" baseline="-25000">
                    <a:effectLst/>
                  </a:rPr>
                  <a:t>xj</a:t>
                </a:r>
                <a:r>
                  <a:rPr lang="it-IT" sz="1400" b="0" i="0" baseline="0">
                    <a:effectLst/>
                  </a:rPr>
                  <a:t>)</a:t>
                </a:r>
                <a:endParaRPr lang="it-IT" sz="1400">
                  <a:effectLst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80445312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70</xdr:row>
      <xdr:rowOff>0</xdr:rowOff>
    </xdr:from>
    <xdr:to>
      <xdr:col>12</xdr:col>
      <xdr:colOff>0</xdr:colOff>
      <xdr:row>97</xdr:row>
      <xdr:rowOff>133350</xdr:rowOff>
    </xdr:to>
    <xdr:graphicFrame macro="">
      <xdr:nvGraphicFramePr>
        <xdr:cNvPr id="5" name="Grafico 10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599</xdr:colOff>
      <xdr:row>100</xdr:row>
      <xdr:rowOff>0</xdr:rowOff>
    </xdr:from>
    <xdr:to>
      <xdr:col>11</xdr:col>
      <xdr:colOff>581024</xdr:colOff>
      <xdr:row>128</xdr:row>
      <xdr:rowOff>0</xdr:rowOff>
    </xdr:to>
    <xdr:graphicFrame macro="">
      <xdr:nvGraphicFramePr>
        <xdr:cNvPr id="7" name="Grafico 1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130</xdr:row>
      <xdr:rowOff>0</xdr:rowOff>
    </xdr:from>
    <xdr:to>
      <xdr:col>12</xdr:col>
      <xdr:colOff>19050</xdr:colOff>
      <xdr:row>157</xdr:row>
      <xdr:rowOff>171450</xdr:rowOff>
    </xdr:to>
    <xdr:graphicFrame macro="">
      <xdr:nvGraphicFramePr>
        <xdr:cNvPr id="9" name="Grafico 3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95250</xdr:colOff>
      <xdr:row>54</xdr:row>
      <xdr:rowOff>109536</xdr:rowOff>
    </xdr:from>
    <xdr:to>
      <xdr:col>17</xdr:col>
      <xdr:colOff>438150</xdr:colOff>
      <xdr:row>72</xdr:row>
      <xdr:rowOff>133349</xdr:rowOff>
    </xdr:to>
    <xdr:graphicFrame macro="">
      <xdr:nvGraphicFramePr>
        <xdr:cNvPr id="2" name="Grafico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B2" t="str">
            <v>lx</v>
          </cell>
          <cell r="AG2" t="str">
            <v>lx</v>
          </cell>
          <cell r="AH2" t="str">
            <v>kx</v>
          </cell>
          <cell r="AI2" t="str">
            <v>lx kx</v>
          </cell>
          <cell r="AJ2" t="str">
            <v>lx</v>
          </cell>
          <cell r="AK2" t="str">
            <v>mx</v>
          </cell>
          <cell r="AL2" t="str">
            <v>lx mx</v>
          </cell>
        </row>
        <row r="3">
          <cell r="A3">
            <v>0</v>
          </cell>
          <cell r="AG3">
            <v>1</v>
          </cell>
          <cell r="AH3">
            <v>0</v>
          </cell>
          <cell r="AI3">
            <v>0</v>
          </cell>
          <cell r="AJ3">
            <v>1</v>
          </cell>
          <cell r="AK3">
            <v>0</v>
          </cell>
          <cell r="AL3">
            <v>0</v>
          </cell>
        </row>
        <row r="4">
          <cell r="A4">
            <v>1</v>
          </cell>
          <cell r="AG4">
            <v>1</v>
          </cell>
          <cell r="AH4">
            <v>0</v>
          </cell>
          <cell r="AI4">
            <v>0</v>
          </cell>
          <cell r="AJ4">
            <v>1</v>
          </cell>
          <cell r="AK4">
            <v>0</v>
          </cell>
          <cell r="AL4">
            <v>0</v>
          </cell>
        </row>
        <row r="5">
          <cell r="A5">
            <v>2</v>
          </cell>
          <cell r="AG5">
            <v>1</v>
          </cell>
          <cell r="AH5">
            <v>0</v>
          </cell>
          <cell r="AI5">
            <v>0</v>
          </cell>
          <cell r="AJ5">
            <v>1</v>
          </cell>
          <cell r="AK5">
            <v>0</v>
          </cell>
          <cell r="AL5">
            <v>0</v>
          </cell>
        </row>
        <row r="6">
          <cell r="A6">
            <v>3</v>
          </cell>
          <cell r="AG6">
            <v>1</v>
          </cell>
          <cell r="AH6">
            <v>0</v>
          </cell>
          <cell r="AI6">
            <v>0</v>
          </cell>
          <cell r="AJ6">
            <v>1</v>
          </cell>
          <cell r="AK6">
            <v>0</v>
          </cell>
          <cell r="AL6">
            <v>0</v>
          </cell>
        </row>
        <row r="7">
          <cell r="A7">
            <v>4</v>
          </cell>
          <cell r="AG7">
            <v>1</v>
          </cell>
          <cell r="AH7">
            <v>0</v>
          </cell>
          <cell r="AI7">
            <v>0</v>
          </cell>
          <cell r="AJ7">
            <v>1</v>
          </cell>
          <cell r="AK7">
            <v>0</v>
          </cell>
          <cell r="AL7">
            <v>0</v>
          </cell>
        </row>
        <row r="8">
          <cell r="A8">
            <v>5</v>
          </cell>
          <cell r="AG8">
            <v>1</v>
          </cell>
          <cell r="AH8">
            <v>0</v>
          </cell>
          <cell r="AI8">
            <v>0</v>
          </cell>
          <cell r="AJ8">
            <v>1</v>
          </cell>
          <cell r="AK8">
            <v>0</v>
          </cell>
          <cell r="AL8">
            <v>0</v>
          </cell>
        </row>
        <row r="9">
          <cell r="A9">
            <v>6</v>
          </cell>
          <cell r="AG9">
            <v>1</v>
          </cell>
          <cell r="AH9">
            <v>0</v>
          </cell>
          <cell r="AI9">
            <v>0</v>
          </cell>
          <cell r="AJ9">
            <v>1</v>
          </cell>
          <cell r="AK9">
            <v>0</v>
          </cell>
          <cell r="AL9">
            <v>0</v>
          </cell>
        </row>
        <row r="10">
          <cell r="A10">
            <v>7</v>
          </cell>
          <cell r="AG10">
            <v>1</v>
          </cell>
          <cell r="AH10">
            <v>0</v>
          </cell>
          <cell r="AI10">
            <v>0</v>
          </cell>
          <cell r="AJ10">
            <v>1</v>
          </cell>
          <cell r="AK10">
            <v>0</v>
          </cell>
          <cell r="AL10">
            <v>0</v>
          </cell>
        </row>
        <row r="11">
          <cell r="A11">
            <v>8</v>
          </cell>
          <cell r="AG11">
            <v>1</v>
          </cell>
          <cell r="AH11">
            <v>0</v>
          </cell>
          <cell r="AI11">
            <v>0</v>
          </cell>
          <cell r="AJ11">
            <v>1</v>
          </cell>
          <cell r="AK11">
            <v>0</v>
          </cell>
          <cell r="AL11">
            <v>0</v>
          </cell>
        </row>
        <row r="12">
          <cell r="A12">
            <v>9</v>
          </cell>
          <cell r="AG12">
            <v>1</v>
          </cell>
          <cell r="AH12">
            <v>0</v>
          </cell>
          <cell r="AI12">
            <v>0</v>
          </cell>
          <cell r="AJ12">
            <v>1</v>
          </cell>
          <cell r="AK12">
            <v>0</v>
          </cell>
          <cell r="AL12">
            <v>0</v>
          </cell>
        </row>
        <row r="13">
          <cell r="A13">
            <v>10</v>
          </cell>
          <cell r="AG13">
            <v>1</v>
          </cell>
          <cell r="AH13">
            <v>4.1587301587301591</v>
          </cell>
          <cell r="AI13">
            <v>4.1587301587301591</v>
          </cell>
          <cell r="AJ13">
            <v>1</v>
          </cell>
          <cell r="AK13">
            <v>0</v>
          </cell>
          <cell r="AL13">
            <v>0</v>
          </cell>
        </row>
        <row r="14">
          <cell r="A14">
            <v>11</v>
          </cell>
          <cell r="AG14">
            <v>1</v>
          </cell>
          <cell r="AH14">
            <v>3.8253968253968256</v>
          </cell>
          <cell r="AI14">
            <v>3.8253968253968256</v>
          </cell>
          <cell r="AJ14">
            <v>1</v>
          </cell>
          <cell r="AK14">
            <v>0</v>
          </cell>
          <cell r="AL14">
            <v>0</v>
          </cell>
        </row>
        <row r="15">
          <cell r="A15">
            <v>12</v>
          </cell>
          <cell r="AG15">
            <v>0.96825396825396814</v>
          </cell>
          <cell r="AH15">
            <v>4.5737704918032795</v>
          </cell>
          <cell r="AI15">
            <v>4.4285714285714288</v>
          </cell>
          <cell r="AJ15">
            <v>0.96825396825396814</v>
          </cell>
          <cell r="AK15">
            <v>0</v>
          </cell>
          <cell r="AL15">
            <v>0</v>
          </cell>
        </row>
        <row r="16">
          <cell r="A16">
            <v>13</v>
          </cell>
          <cell r="AG16">
            <v>0.96825396825396814</v>
          </cell>
          <cell r="AH16">
            <v>6.5901639344262311</v>
          </cell>
          <cell r="AI16">
            <v>6.3809523809523814</v>
          </cell>
          <cell r="AJ16">
            <v>0.96825396825396814</v>
          </cell>
          <cell r="AK16">
            <v>0</v>
          </cell>
          <cell r="AL16">
            <v>0</v>
          </cell>
        </row>
        <row r="17">
          <cell r="A17">
            <v>14</v>
          </cell>
          <cell r="AG17">
            <v>0.96825396825396814</v>
          </cell>
          <cell r="AH17">
            <v>7.2459016393442628</v>
          </cell>
          <cell r="AI17">
            <v>7.0158730158730158</v>
          </cell>
          <cell r="AJ17">
            <v>0.96825396825396814</v>
          </cell>
          <cell r="AK17">
            <v>0</v>
          </cell>
          <cell r="AL17">
            <v>0</v>
          </cell>
        </row>
        <row r="18">
          <cell r="A18">
            <v>15</v>
          </cell>
          <cell r="AG18">
            <v>0.96825396825396814</v>
          </cell>
          <cell r="AH18">
            <v>9.245901639344261</v>
          </cell>
          <cell r="AI18">
            <v>8.9523809523809508</v>
          </cell>
          <cell r="AJ18">
            <v>0.96825396825396814</v>
          </cell>
          <cell r="AK18">
            <v>0</v>
          </cell>
          <cell r="AL18">
            <v>0</v>
          </cell>
        </row>
        <row r="19">
          <cell r="A19">
            <v>16</v>
          </cell>
          <cell r="AG19">
            <v>0.95238095238095233</v>
          </cell>
          <cell r="AH19">
            <v>11.583333333333334</v>
          </cell>
          <cell r="AI19">
            <v>11.031746031746032</v>
          </cell>
          <cell r="AJ19">
            <v>0.95238095238095233</v>
          </cell>
          <cell r="AK19">
            <v>0</v>
          </cell>
          <cell r="AL19">
            <v>0</v>
          </cell>
        </row>
        <row r="20">
          <cell r="A20">
            <v>17</v>
          </cell>
          <cell r="AG20">
            <v>0.95238095238095233</v>
          </cell>
          <cell r="AH20">
            <v>12.033333333333335</v>
          </cell>
          <cell r="AI20">
            <v>11.46031746031746</v>
          </cell>
          <cell r="AJ20">
            <v>0.95238095238095233</v>
          </cell>
          <cell r="AK20">
            <v>0</v>
          </cell>
          <cell r="AL20">
            <v>0</v>
          </cell>
        </row>
        <row r="21">
          <cell r="A21">
            <v>18</v>
          </cell>
          <cell r="AG21">
            <v>0.95238095238095233</v>
          </cell>
          <cell r="AH21">
            <v>13.250000000000002</v>
          </cell>
          <cell r="AI21">
            <v>12.61904761904762</v>
          </cell>
          <cell r="AJ21">
            <v>0.95238095238095233</v>
          </cell>
          <cell r="AK21">
            <v>0</v>
          </cell>
          <cell r="AL21">
            <v>0</v>
          </cell>
        </row>
        <row r="22">
          <cell r="A22">
            <v>19</v>
          </cell>
          <cell r="AG22">
            <v>0.9365079365079364</v>
          </cell>
          <cell r="AH22">
            <v>13.983050847457628</v>
          </cell>
          <cell r="AI22">
            <v>13.095238095238095</v>
          </cell>
          <cell r="AJ22">
            <v>0.9365079365079364</v>
          </cell>
          <cell r="AK22">
            <v>0</v>
          </cell>
          <cell r="AL22">
            <v>0</v>
          </cell>
        </row>
        <row r="23">
          <cell r="A23">
            <v>20</v>
          </cell>
          <cell r="AG23">
            <v>0.93650793650793651</v>
          </cell>
          <cell r="AH23">
            <v>16.135593220338983</v>
          </cell>
          <cell r="AI23">
            <v>15.111111111111111</v>
          </cell>
          <cell r="AJ23">
            <v>0.93650793650793651</v>
          </cell>
          <cell r="AK23">
            <v>0</v>
          </cell>
          <cell r="AL23">
            <v>0</v>
          </cell>
        </row>
        <row r="24">
          <cell r="A24">
            <v>21</v>
          </cell>
          <cell r="AG24">
            <v>0.92063492063492069</v>
          </cell>
          <cell r="AH24">
            <v>14.103448275862066</v>
          </cell>
          <cell r="AI24">
            <v>12.984126984126982</v>
          </cell>
          <cell r="AJ24">
            <v>0.92063492063492069</v>
          </cell>
          <cell r="AK24">
            <v>0</v>
          </cell>
          <cell r="AL24">
            <v>0</v>
          </cell>
        </row>
        <row r="25">
          <cell r="A25">
            <v>22</v>
          </cell>
          <cell r="AG25">
            <v>0.88888888888888884</v>
          </cell>
          <cell r="AH25">
            <v>10.857142857142858</v>
          </cell>
          <cell r="AI25">
            <v>9.6507936507936503</v>
          </cell>
          <cell r="AJ25">
            <v>0.88888888888888884</v>
          </cell>
          <cell r="AK25">
            <v>0</v>
          </cell>
          <cell r="AL25">
            <v>0</v>
          </cell>
        </row>
        <row r="26">
          <cell r="A26">
            <v>23</v>
          </cell>
          <cell r="AG26">
            <v>0.88888888888888884</v>
          </cell>
          <cell r="AH26">
            <v>17.571428571428573</v>
          </cell>
          <cell r="AI26">
            <v>15.61904761904762</v>
          </cell>
          <cell r="AJ26">
            <v>0.88888888888888884</v>
          </cell>
          <cell r="AK26">
            <v>1</v>
          </cell>
          <cell r="AL26">
            <v>0.88888888888888884</v>
          </cell>
        </row>
        <row r="27">
          <cell r="A27">
            <v>24</v>
          </cell>
          <cell r="AG27">
            <v>0.88888888888888873</v>
          </cell>
          <cell r="AH27">
            <v>24.655219780219781</v>
          </cell>
          <cell r="AI27">
            <v>21.915750915750912</v>
          </cell>
          <cell r="AJ27">
            <v>0.88888888888888873</v>
          </cell>
          <cell r="AK27">
            <v>3.0384615384615383</v>
          </cell>
          <cell r="AL27">
            <v>2.7008547008547001</v>
          </cell>
        </row>
        <row r="28">
          <cell r="A28">
            <v>25</v>
          </cell>
          <cell r="AG28">
            <v>0.88888888888888884</v>
          </cell>
          <cell r="AH28">
            <v>23.907967032967033</v>
          </cell>
          <cell r="AI28">
            <v>21.251526251526251</v>
          </cell>
          <cell r="AJ28">
            <v>0.88888888888888884</v>
          </cell>
          <cell r="AK28">
            <v>2.5384615384615383</v>
          </cell>
          <cell r="AL28">
            <v>2.2564102564102559</v>
          </cell>
        </row>
        <row r="29">
          <cell r="A29">
            <v>26</v>
          </cell>
          <cell r="AG29">
            <v>0.88888888888888884</v>
          </cell>
          <cell r="AH29">
            <v>21.968406593406591</v>
          </cell>
          <cell r="AI29">
            <v>19.527472527472526</v>
          </cell>
          <cell r="AJ29">
            <v>0.88888888888888884</v>
          </cell>
          <cell r="AK29">
            <v>2.1153846153846154</v>
          </cell>
          <cell r="AL29">
            <v>1.8803418803418803</v>
          </cell>
        </row>
        <row r="30">
          <cell r="A30">
            <v>27</v>
          </cell>
          <cell r="AG30">
            <v>0.88888888888888884</v>
          </cell>
          <cell r="AH30">
            <v>24.07692307692308</v>
          </cell>
          <cell r="AI30">
            <v>21.401709401709404</v>
          </cell>
          <cell r="AJ30">
            <v>0.88888888888888884</v>
          </cell>
          <cell r="AK30">
            <v>2.6923076923076925</v>
          </cell>
          <cell r="AL30">
            <v>2.3931623931623931</v>
          </cell>
        </row>
        <row r="31">
          <cell r="A31">
            <v>28</v>
          </cell>
          <cell r="AG31">
            <v>0.88888888888888884</v>
          </cell>
          <cell r="AH31">
            <v>21.076923076923077</v>
          </cell>
          <cell r="AI31">
            <v>18.735042735042732</v>
          </cell>
          <cell r="AJ31">
            <v>0.88888888888888884</v>
          </cell>
          <cell r="AK31">
            <v>2.5769230769230771</v>
          </cell>
          <cell r="AL31">
            <v>2.2905982905982905</v>
          </cell>
        </row>
        <row r="32">
          <cell r="A32">
            <v>29</v>
          </cell>
          <cell r="AG32">
            <v>0.78632478632478631</v>
          </cell>
          <cell r="AH32">
            <v>23.260869565217391</v>
          </cell>
          <cell r="AI32">
            <v>18.29059829059829</v>
          </cell>
          <cell r="AJ32">
            <v>0.78632478632478631</v>
          </cell>
          <cell r="AK32">
            <v>2.4090909090909092</v>
          </cell>
          <cell r="AL32">
            <v>1.8943278943278943</v>
          </cell>
        </row>
        <row r="33">
          <cell r="A33">
            <v>30</v>
          </cell>
          <cell r="AG33">
            <v>0.75213675213675213</v>
          </cell>
          <cell r="AH33">
            <v>22.727272727272727</v>
          </cell>
          <cell r="AI33">
            <v>17.094017094017094</v>
          </cell>
          <cell r="AJ33">
            <v>0.75213675213675213</v>
          </cell>
          <cell r="AK33">
            <v>1.9090909090909092</v>
          </cell>
          <cell r="AL33">
            <v>1.4358974358974359</v>
          </cell>
        </row>
        <row r="34">
          <cell r="A34">
            <v>31</v>
          </cell>
          <cell r="AG34">
            <v>0.75213675213675213</v>
          </cell>
          <cell r="AH34">
            <v>22.636363636363637</v>
          </cell>
          <cell r="AI34">
            <v>17.025641025641026</v>
          </cell>
          <cell r="AJ34">
            <v>0.75213675213675213</v>
          </cell>
          <cell r="AK34">
            <v>1.0909090909090908</v>
          </cell>
          <cell r="AL34">
            <v>0.82051282051282048</v>
          </cell>
        </row>
        <row r="35">
          <cell r="A35">
            <v>32</v>
          </cell>
          <cell r="AG35">
            <v>0.75213675213675213</v>
          </cell>
          <cell r="AH35">
            <v>23.454545454545453</v>
          </cell>
          <cell r="AI35">
            <v>17.641025641025639</v>
          </cell>
          <cell r="AJ35">
            <v>0.75213675213675213</v>
          </cell>
          <cell r="AK35">
            <v>0.59090909090909094</v>
          </cell>
          <cell r="AL35">
            <v>0.44444444444444448</v>
          </cell>
        </row>
        <row r="36">
          <cell r="A36">
            <v>33</v>
          </cell>
          <cell r="AG36">
            <v>0.75213675213675213</v>
          </cell>
          <cell r="AH36">
            <v>21.818181818181817</v>
          </cell>
          <cell r="AI36">
            <v>16.410256410256409</v>
          </cell>
          <cell r="AJ36">
            <v>0.75213675213675213</v>
          </cell>
          <cell r="AK36">
            <v>4.5454545454545456E-2</v>
          </cell>
          <cell r="AL36">
            <v>3.4188034188034191E-2</v>
          </cell>
        </row>
        <row r="37">
          <cell r="A37">
            <v>34</v>
          </cell>
          <cell r="AG37">
            <v>0.75213675213675213</v>
          </cell>
          <cell r="AH37">
            <v>23.499999999999996</v>
          </cell>
          <cell r="AI37">
            <v>17.675213675213673</v>
          </cell>
          <cell r="AJ37">
            <v>0.75213675213675213</v>
          </cell>
          <cell r="AK37">
            <v>0.36363636363636365</v>
          </cell>
          <cell r="AL37">
            <v>0.27350427350427353</v>
          </cell>
        </row>
        <row r="38">
          <cell r="A38">
            <v>35</v>
          </cell>
          <cell r="AG38">
            <v>0.75213675213675213</v>
          </cell>
          <cell r="AH38">
            <v>24.454545454545453</v>
          </cell>
          <cell r="AI38">
            <v>18.393162393162392</v>
          </cell>
          <cell r="AJ38">
            <v>0.75213675213675213</v>
          </cell>
          <cell r="AK38">
            <v>4.5454545454545456E-2</v>
          </cell>
          <cell r="AL38">
            <v>3.4188034188034191E-2</v>
          </cell>
        </row>
        <row r="39">
          <cell r="A39">
            <v>36</v>
          </cell>
          <cell r="AG39">
            <v>0.75213675213675213</v>
          </cell>
          <cell r="AH39">
            <v>21.454545454545453</v>
          </cell>
          <cell r="AI39">
            <v>16.136752136752136</v>
          </cell>
          <cell r="AJ39">
            <v>0.75213675213675213</v>
          </cell>
          <cell r="AK39">
            <v>4.5454545454545456E-2</v>
          </cell>
          <cell r="AL39">
            <v>3.4188034188034191E-2</v>
          </cell>
        </row>
        <row r="40">
          <cell r="A40">
            <v>37</v>
          </cell>
          <cell r="AG40">
            <v>0.68376068376068377</v>
          </cell>
          <cell r="AH40">
            <v>20.95</v>
          </cell>
          <cell r="AI40">
            <v>14.324786324786325</v>
          </cell>
          <cell r="AJ40">
            <v>0.68376068376068377</v>
          </cell>
          <cell r="AK40">
            <v>0</v>
          </cell>
          <cell r="AL40">
            <v>0</v>
          </cell>
        </row>
        <row r="41">
          <cell r="A41">
            <v>38</v>
          </cell>
          <cell r="AG41">
            <v>0.61538461538461531</v>
          </cell>
          <cell r="AH41">
            <v>22.666666666666664</v>
          </cell>
          <cell r="AI41">
            <v>13.948717948717945</v>
          </cell>
          <cell r="AJ41">
            <v>0.61538461538461531</v>
          </cell>
          <cell r="AK41">
            <v>0</v>
          </cell>
          <cell r="AL41">
            <v>0</v>
          </cell>
        </row>
        <row r="42">
          <cell r="A42">
            <v>39</v>
          </cell>
          <cell r="AG42">
            <v>0.54700854700854695</v>
          </cell>
          <cell r="AH42">
            <v>21</v>
          </cell>
          <cell r="AI42">
            <v>11.487179487179485</v>
          </cell>
          <cell r="AJ42">
            <v>0.54700854700854695</v>
          </cell>
          <cell r="AK42">
            <v>0</v>
          </cell>
          <cell r="AL42">
            <v>0</v>
          </cell>
        </row>
        <row r="43">
          <cell r="A43">
            <v>40</v>
          </cell>
          <cell r="AG43">
            <v>0.51282051282051277</v>
          </cell>
          <cell r="AH43">
            <v>22.933333333333337</v>
          </cell>
          <cell r="AI43">
            <v>11.760683760683762</v>
          </cell>
          <cell r="AJ43">
            <v>0.51282051282051277</v>
          </cell>
          <cell r="AK43">
            <v>0</v>
          </cell>
          <cell r="AL43">
            <v>0</v>
          </cell>
        </row>
        <row r="44">
          <cell r="A44">
            <v>41</v>
          </cell>
          <cell r="AG44">
            <v>0.44444444444444448</v>
          </cell>
          <cell r="AH44">
            <v>19.53846153846154</v>
          </cell>
          <cell r="AI44">
            <v>8.6837606837606849</v>
          </cell>
          <cell r="AJ44">
            <v>0.44444444444444448</v>
          </cell>
          <cell r="AK44">
            <v>1.5</v>
          </cell>
          <cell r="AL44">
            <v>0.66666666666666674</v>
          </cell>
        </row>
        <row r="45">
          <cell r="A45">
            <v>42</v>
          </cell>
          <cell r="AG45">
            <v>0.41025641025641024</v>
          </cell>
          <cell r="AH45">
            <v>17.333333333333332</v>
          </cell>
          <cell r="AI45">
            <v>7.1111111111111107</v>
          </cell>
          <cell r="AJ45">
            <v>0.41025641025641024</v>
          </cell>
          <cell r="AK45">
            <v>0</v>
          </cell>
          <cell r="AL45">
            <v>0</v>
          </cell>
        </row>
        <row r="46">
          <cell r="A46">
            <v>43</v>
          </cell>
          <cell r="AG46">
            <v>0.34188034188034189</v>
          </cell>
          <cell r="AH46">
            <v>23.4</v>
          </cell>
          <cell r="AI46">
            <v>8</v>
          </cell>
          <cell r="AJ46">
            <v>0.34188034188034189</v>
          </cell>
          <cell r="AK46">
            <v>0</v>
          </cell>
          <cell r="AL46">
            <v>0</v>
          </cell>
        </row>
        <row r="47">
          <cell r="A47">
            <v>44</v>
          </cell>
          <cell r="AG47">
            <v>0.34188034188034189</v>
          </cell>
          <cell r="AH47">
            <v>21.6</v>
          </cell>
          <cell r="AI47">
            <v>7.384615384615385</v>
          </cell>
          <cell r="AJ47">
            <v>0.34188034188034189</v>
          </cell>
          <cell r="AK47">
            <v>0</v>
          </cell>
          <cell r="AL47">
            <v>0</v>
          </cell>
        </row>
        <row r="48">
          <cell r="A48">
            <v>45</v>
          </cell>
          <cell r="AG48">
            <v>0.27350427350427353</v>
          </cell>
          <cell r="AH48">
            <v>19.499999999999996</v>
          </cell>
          <cell r="AI48">
            <v>5.333333333333333</v>
          </cell>
          <cell r="AJ48">
            <v>0.27350427350427353</v>
          </cell>
          <cell r="AK48">
            <v>0</v>
          </cell>
          <cell r="AL48">
            <v>0</v>
          </cell>
        </row>
        <row r="49">
          <cell r="A49">
            <v>46</v>
          </cell>
          <cell r="AG49">
            <v>0.27350427350427353</v>
          </cell>
          <cell r="AH49">
            <v>19.749999999999996</v>
          </cell>
          <cell r="AI49">
            <v>5.4017094017094012</v>
          </cell>
          <cell r="AJ49">
            <v>0.27350427350427353</v>
          </cell>
          <cell r="AK49">
            <v>0</v>
          </cell>
          <cell r="AL49">
            <v>0</v>
          </cell>
        </row>
        <row r="50">
          <cell r="A50">
            <v>47</v>
          </cell>
          <cell r="AG50">
            <v>0.20512820512820515</v>
          </cell>
          <cell r="AH50">
            <v>14.666666666666664</v>
          </cell>
          <cell r="AI50">
            <v>3.0085470085470085</v>
          </cell>
          <cell r="AJ50">
            <v>0.20512820512820515</v>
          </cell>
          <cell r="AK50">
            <v>0</v>
          </cell>
          <cell r="AL50">
            <v>0</v>
          </cell>
        </row>
        <row r="51">
          <cell r="A51">
            <v>48</v>
          </cell>
          <cell r="AG51">
            <v>0.17094017094017094</v>
          </cell>
          <cell r="AH51">
            <v>21.200000000000003</v>
          </cell>
          <cell r="AI51">
            <v>3.6239316239316244</v>
          </cell>
          <cell r="AJ51">
            <v>0.17094017094017094</v>
          </cell>
          <cell r="AK51">
            <v>0</v>
          </cell>
          <cell r="AL51">
            <v>0</v>
          </cell>
        </row>
        <row r="52">
          <cell r="A52">
            <v>49</v>
          </cell>
          <cell r="AG52">
            <v>0.17094017094017094</v>
          </cell>
          <cell r="AH52">
            <v>18.400000000000002</v>
          </cell>
          <cell r="AI52">
            <v>3.1452991452991457</v>
          </cell>
          <cell r="AJ52">
            <v>0.17094017094017094</v>
          </cell>
          <cell r="AK52">
            <v>0</v>
          </cell>
          <cell r="AL52">
            <v>0</v>
          </cell>
        </row>
        <row r="53">
          <cell r="A53">
            <v>50</v>
          </cell>
          <cell r="AG53">
            <v>0.17094017094017094</v>
          </cell>
          <cell r="AH53">
            <v>16.600000000000001</v>
          </cell>
          <cell r="AI53">
            <v>2.8376068376068377</v>
          </cell>
          <cell r="AJ53">
            <v>0.17094017094017094</v>
          </cell>
          <cell r="AK53">
            <v>0</v>
          </cell>
          <cell r="AL53">
            <v>0</v>
          </cell>
        </row>
        <row r="54">
          <cell r="A54">
            <v>51</v>
          </cell>
          <cell r="AG54">
            <v>6.8376068376068383E-2</v>
          </cell>
          <cell r="AH54">
            <v>13</v>
          </cell>
          <cell r="AI54">
            <v>0.88888888888888895</v>
          </cell>
          <cell r="AJ54">
            <v>6.8376068376068383E-2</v>
          </cell>
          <cell r="AK54">
            <v>0</v>
          </cell>
          <cell r="AL54">
            <v>0</v>
          </cell>
        </row>
        <row r="55">
          <cell r="A55">
            <v>52</v>
          </cell>
          <cell r="AG55">
            <v>6.8376068376068383E-2</v>
          </cell>
          <cell r="AH55">
            <v>15</v>
          </cell>
          <cell r="AI55">
            <v>1.0256410256410258</v>
          </cell>
          <cell r="AJ55">
            <v>6.8376068376068383E-2</v>
          </cell>
          <cell r="AK55">
            <v>0</v>
          </cell>
          <cell r="AL55">
            <v>0</v>
          </cell>
        </row>
        <row r="56">
          <cell r="A56">
            <v>53</v>
          </cell>
          <cell r="AG56">
            <v>6.8376068376068383E-2</v>
          </cell>
          <cell r="AH56">
            <v>17.5</v>
          </cell>
          <cell r="AI56">
            <v>1.1965811965811968</v>
          </cell>
          <cell r="AJ56">
            <v>6.8376068376068383E-2</v>
          </cell>
          <cell r="AK56">
            <v>0</v>
          </cell>
          <cell r="AL56">
            <v>0</v>
          </cell>
        </row>
        <row r="57">
          <cell r="A57">
            <v>54</v>
          </cell>
          <cell r="AG57">
            <v>3.4188034188034191E-2</v>
          </cell>
          <cell r="AH57">
            <v>4</v>
          </cell>
          <cell r="AI57">
            <v>0.13675213675213677</v>
          </cell>
          <cell r="AJ57">
            <v>3.4188034188034191E-2</v>
          </cell>
          <cell r="AK57">
            <v>0</v>
          </cell>
          <cell r="AL57">
            <v>0</v>
          </cell>
        </row>
        <row r="58">
          <cell r="A58">
            <v>55</v>
          </cell>
          <cell r="AG58">
            <v>0</v>
          </cell>
          <cell r="AH58">
            <v>0</v>
          </cell>
          <cell r="AI58">
            <v>0</v>
          </cell>
          <cell r="AJ58">
            <v>0</v>
          </cell>
          <cell r="AK58">
            <v>0</v>
          </cell>
          <cell r="AL58">
            <v>0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10"/>
  <sheetViews>
    <sheetView workbookViewId="0">
      <selection activeCell="I8" sqref="I8"/>
    </sheetView>
  </sheetViews>
  <sheetFormatPr defaultRowHeight="15" x14ac:dyDescent="0.25"/>
  <sheetData>
    <row r="1" spans="1:1" x14ac:dyDescent="0.25">
      <c r="A1" s="19" t="s">
        <v>96</v>
      </c>
    </row>
    <row r="3" spans="1:1" x14ac:dyDescent="0.25">
      <c r="A3" t="s">
        <v>97</v>
      </c>
    </row>
    <row r="4" spans="1:1" x14ac:dyDescent="0.25">
      <c r="A4" t="s">
        <v>98</v>
      </c>
    </row>
    <row r="6" spans="1:1" x14ac:dyDescent="0.25">
      <c r="A6" t="s">
        <v>102</v>
      </c>
    </row>
    <row r="8" spans="1:1" x14ac:dyDescent="0.25">
      <c r="A8" t="s">
        <v>99</v>
      </c>
    </row>
    <row r="10" spans="1:1" x14ac:dyDescent="0.25">
      <c r="A10" t="s">
        <v>10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T136"/>
  <sheetViews>
    <sheetView topLeftCell="A103" zoomScale="80" zoomScaleNormal="80" workbookViewId="0">
      <selection activeCell="M5" sqref="M5"/>
    </sheetView>
  </sheetViews>
  <sheetFormatPr defaultRowHeight="15" x14ac:dyDescent="0.25"/>
  <cols>
    <col min="2" max="2" width="10.85546875" customWidth="1"/>
    <col min="110" max="110" width="10.42578125" customWidth="1"/>
  </cols>
  <sheetData>
    <row r="1" spans="1:124" s="12" customFormat="1" ht="18.75" x14ac:dyDescent="0.3">
      <c r="A1" s="37" t="s">
        <v>55</v>
      </c>
      <c r="B1" s="37" t="s">
        <v>56</v>
      </c>
    </row>
    <row r="2" spans="1:124" ht="18.75" x14ac:dyDescent="0.3">
      <c r="A2" s="31"/>
      <c r="B2" s="31"/>
    </row>
    <row r="3" spans="1:124" ht="18.75" x14ac:dyDescent="0.3">
      <c r="A3" s="19" t="s">
        <v>103</v>
      </c>
      <c r="C3" s="31"/>
      <c r="D3" s="31"/>
      <c r="E3" s="31"/>
      <c r="F3" s="31"/>
      <c r="G3" s="31"/>
      <c r="H3" s="31"/>
      <c r="I3" s="31"/>
    </row>
    <row r="4" spans="1:124" ht="18.75" x14ac:dyDescent="0.3">
      <c r="B4" t="s">
        <v>104</v>
      </c>
      <c r="C4" s="31"/>
      <c r="D4" s="31"/>
      <c r="E4" s="31"/>
      <c r="F4" s="31"/>
      <c r="G4" s="16" t="s">
        <v>49</v>
      </c>
      <c r="H4" s="17" t="s">
        <v>50</v>
      </c>
      <c r="I4" s="12" t="s">
        <v>51</v>
      </c>
      <c r="J4" s="38" t="s">
        <v>52</v>
      </c>
      <c r="K4" s="18" t="s">
        <v>53</v>
      </c>
    </row>
    <row r="5" spans="1:124" ht="18.75" x14ac:dyDescent="0.3">
      <c r="B5" t="s">
        <v>105</v>
      </c>
      <c r="C5" s="31"/>
      <c r="D5" s="31"/>
      <c r="E5" s="31"/>
      <c r="F5" s="31"/>
      <c r="G5" s="16"/>
      <c r="H5" s="17"/>
      <c r="I5" s="12"/>
      <c r="J5" s="38"/>
      <c r="K5" s="18"/>
    </row>
    <row r="6" spans="1:124" x14ac:dyDescent="0.25">
      <c r="BQ6" s="9"/>
      <c r="BR6" s="9"/>
      <c r="BS6" s="9"/>
      <c r="BT6" s="9"/>
      <c r="BU6" s="9"/>
      <c r="BV6" s="9"/>
      <c r="BW6" s="9"/>
      <c r="BX6" s="9"/>
      <c r="BY6" s="9"/>
      <c r="BZ6" s="9"/>
      <c r="CA6" s="9"/>
      <c r="CB6" s="9"/>
      <c r="CC6" s="9"/>
      <c r="CD6" s="9"/>
      <c r="CE6" s="9"/>
      <c r="CF6" s="9"/>
      <c r="CG6" s="9"/>
      <c r="CH6" s="9"/>
      <c r="CI6" s="9"/>
      <c r="CJ6" s="9"/>
      <c r="CK6" s="9"/>
      <c r="CL6" s="9"/>
      <c r="CM6" s="9"/>
      <c r="CN6" s="9"/>
      <c r="CO6" s="9"/>
      <c r="CP6" s="9"/>
      <c r="CQ6" s="9"/>
      <c r="CR6" s="9"/>
      <c r="CS6" s="9"/>
      <c r="CT6" s="9"/>
      <c r="CU6" s="9"/>
      <c r="CV6" s="9"/>
      <c r="CW6" s="9"/>
      <c r="CX6" s="9"/>
      <c r="CY6" s="9"/>
      <c r="CZ6" s="9"/>
      <c r="DA6" s="9"/>
      <c r="DB6" s="9"/>
      <c r="DC6" s="9"/>
      <c r="DD6" s="9"/>
      <c r="DE6" s="9"/>
      <c r="DF6" s="9"/>
      <c r="DG6" s="9"/>
      <c r="DH6" s="9"/>
      <c r="DI6" s="9"/>
      <c r="DJ6" s="9"/>
      <c r="DK6" s="9"/>
      <c r="DL6" s="9"/>
      <c r="DM6" s="9"/>
      <c r="DN6" s="9"/>
      <c r="DO6" s="9"/>
      <c r="DP6" s="9"/>
      <c r="DQ6" s="9"/>
      <c r="DR6" s="9"/>
      <c r="DS6" s="9"/>
      <c r="DT6" s="9"/>
    </row>
    <row r="7" spans="1:124" x14ac:dyDescent="0.25">
      <c r="B7" s="19" t="s">
        <v>101</v>
      </c>
      <c r="C7" s="19"/>
      <c r="D7" s="19"/>
      <c r="E7" s="19"/>
      <c r="F7" s="19"/>
      <c r="G7" s="19"/>
      <c r="H7" s="19"/>
      <c r="I7" s="19"/>
      <c r="J7" s="19"/>
      <c r="K7" s="19"/>
      <c r="L7" s="19"/>
      <c r="M7" s="19"/>
      <c r="N7" s="19"/>
      <c r="O7" s="19"/>
      <c r="P7" s="19"/>
      <c r="Q7" s="19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  <c r="AE7" s="19"/>
      <c r="AF7" s="19"/>
      <c r="AG7" s="19"/>
      <c r="AH7" s="19"/>
      <c r="AI7" s="19"/>
      <c r="AJ7" s="19"/>
      <c r="AK7" s="19"/>
      <c r="AL7" s="19"/>
      <c r="AM7" s="19"/>
      <c r="AN7" s="19"/>
      <c r="AO7" s="19"/>
      <c r="AP7" s="19"/>
      <c r="AQ7" s="19"/>
      <c r="AR7" s="19"/>
      <c r="AS7" s="19"/>
      <c r="AT7" s="19"/>
      <c r="AU7" s="19"/>
      <c r="AV7" s="19"/>
      <c r="AW7" s="19"/>
      <c r="AX7" s="19"/>
      <c r="AY7" s="19"/>
      <c r="AZ7" s="19"/>
      <c r="BA7" s="19"/>
      <c r="BB7" s="19"/>
      <c r="BC7" s="19"/>
      <c r="BD7" s="19"/>
      <c r="BE7" s="19"/>
      <c r="BF7" s="19"/>
      <c r="BG7" s="19"/>
      <c r="BH7" s="19"/>
      <c r="BI7" s="19"/>
      <c r="BJ7" s="19"/>
      <c r="BK7" s="19"/>
      <c r="BL7" s="19"/>
      <c r="BQ7" s="9"/>
      <c r="BR7" s="9"/>
      <c r="BS7" s="9"/>
      <c r="BT7" s="9"/>
      <c r="BU7" s="9"/>
      <c r="BV7" s="9"/>
      <c r="BW7" s="9"/>
      <c r="BX7" s="9"/>
      <c r="BY7" s="9"/>
      <c r="BZ7" s="9"/>
      <c r="CA7" s="9"/>
      <c r="CB7" s="9"/>
      <c r="CC7" s="9"/>
      <c r="CD7" s="9"/>
      <c r="CE7" s="9"/>
      <c r="CF7" s="9"/>
      <c r="CG7" s="9"/>
      <c r="CH7" s="9"/>
      <c r="CI7" s="9"/>
      <c r="CJ7" s="9"/>
      <c r="CK7" s="9"/>
      <c r="CL7" s="9"/>
      <c r="CM7" s="9"/>
      <c r="CN7" s="9"/>
      <c r="CO7" s="9"/>
      <c r="CP7" s="9"/>
      <c r="CQ7" s="9"/>
      <c r="CR7" s="9"/>
      <c r="CS7" s="9"/>
      <c r="CT7" s="9"/>
      <c r="CU7" s="9"/>
      <c r="CV7" s="9"/>
      <c r="CW7" s="9"/>
      <c r="CX7" s="9"/>
      <c r="CY7" s="9"/>
      <c r="CZ7" s="9"/>
      <c r="DA7" s="9"/>
      <c r="DB7" s="9"/>
      <c r="DC7" s="9"/>
      <c r="DD7" s="9"/>
      <c r="DE7" s="9"/>
      <c r="DF7" s="9"/>
      <c r="DG7" s="9"/>
      <c r="DH7" s="9"/>
      <c r="DI7" s="9"/>
      <c r="DJ7" s="9"/>
      <c r="DK7" s="9"/>
      <c r="DL7" s="9"/>
      <c r="DM7" s="9"/>
      <c r="DN7" s="9"/>
      <c r="DO7" s="9"/>
      <c r="DP7" s="9"/>
      <c r="DQ7" s="9"/>
      <c r="DR7" s="9"/>
      <c r="DS7" s="9"/>
      <c r="DT7" s="9"/>
    </row>
    <row r="8" spans="1:124" x14ac:dyDescent="0.25">
      <c r="B8" s="19" t="s">
        <v>2</v>
      </c>
      <c r="C8" s="19" t="s">
        <v>3</v>
      </c>
      <c r="D8" s="19" t="s">
        <v>3</v>
      </c>
      <c r="E8" s="19" t="s">
        <v>2</v>
      </c>
      <c r="F8" s="19" t="s">
        <v>3</v>
      </c>
      <c r="G8" s="19" t="s">
        <v>2</v>
      </c>
      <c r="H8" s="19" t="s">
        <v>2</v>
      </c>
      <c r="I8" s="19" t="s">
        <v>3</v>
      </c>
      <c r="J8" s="19" t="s">
        <v>2</v>
      </c>
      <c r="K8" s="19" t="s">
        <v>2</v>
      </c>
      <c r="L8" s="19" t="s">
        <v>3</v>
      </c>
      <c r="M8" s="19" t="s">
        <v>2</v>
      </c>
      <c r="N8" s="19" t="s">
        <v>3</v>
      </c>
      <c r="O8" s="19" t="s">
        <v>2</v>
      </c>
      <c r="P8" s="19" t="s">
        <v>3</v>
      </c>
      <c r="Q8" s="19" t="s">
        <v>3</v>
      </c>
      <c r="R8" s="19" t="s">
        <v>3</v>
      </c>
      <c r="S8" s="19" t="s">
        <v>3</v>
      </c>
      <c r="T8" s="19" t="s">
        <v>2</v>
      </c>
      <c r="U8" s="19" t="s">
        <v>3</v>
      </c>
      <c r="V8" s="19" t="s">
        <v>2</v>
      </c>
      <c r="W8" s="19" t="s">
        <v>2</v>
      </c>
      <c r="X8" s="19" t="s">
        <v>3</v>
      </c>
      <c r="Y8" s="19" t="s">
        <v>3</v>
      </c>
      <c r="Z8" s="19" t="s">
        <v>2</v>
      </c>
      <c r="AA8" s="19" t="s">
        <v>3</v>
      </c>
      <c r="AB8" s="19" t="s">
        <v>2</v>
      </c>
      <c r="AC8" s="19" t="s">
        <v>2</v>
      </c>
      <c r="AD8" s="19" t="s">
        <v>3</v>
      </c>
      <c r="AE8" s="19" t="s">
        <v>3</v>
      </c>
      <c r="AF8" s="19" t="s">
        <v>2</v>
      </c>
      <c r="AG8" s="19" t="s">
        <v>3</v>
      </c>
      <c r="AH8" s="19" t="s">
        <v>2</v>
      </c>
      <c r="AI8" s="19" t="s">
        <v>2</v>
      </c>
      <c r="AJ8" s="19" t="s">
        <v>3</v>
      </c>
      <c r="AK8" s="19" t="s">
        <v>3</v>
      </c>
      <c r="AL8" s="19" t="s">
        <v>3</v>
      </c>
      <c r="AM8" s="19" t="s">
        <v>3</v>
      </c>
      <c r="AN8" s="19" t="s">
        <v>2</v>
      </c>
      <c r="AO8" s="19" t="s">
        <v>2</v>
      </c>
      <c r="AP8" s="19" t="s">
        <v>2</v>
      </c>
      <c r="AQ8" s="19" t="s">
        <v>2</v>
      </c>
      <c r="AR8" s="19" t="s">
        <v>3</v>
      </c>
      <c r="AS8" s="19" t="s">
        <v>2</v>
      </c>
      <c r="AT8" s="19" t="s">
        <v>2</v>
      </c>
      <c r="AU8" s="19" t="s">
        <v>2</v>
      </c>
      <c r="AV8" s="19" t="s">
        <v>3</v>
      </c>
      <c r="AW8" s="19" t="s">
        <v>2</v>
      </c>
      <c r="AX8" s="19" t="s">
        <v>2</v>
      </c>
      <c r="AY8" s="19" t="s">
        <v>3</v>
      </c>
      <c r="AZ8" s="19" t="s">
        <v>3</v>
      </c>
      <c r="BA8" s="19" t="s">
        <v>3</v>
      </c>
      <c r="BB8" s="19" t="s">
        <v>2</v>
      </c>
      <c r="BC8" s="19" t="s">
        <v>2</v>
      </c>
      <c r="BD8" s="19" t="s">
        <v>3</v>
      </c>
      <c r="BE8" s="19" t="s">
        <v>3</v>
      </c>
      <c r="BF8" s="19"/>
      <c r="BG8" s="19"/>
      <c r="BH8" s="19"/>
      <c r="BI8" s="19"/>
      <c r="BJ8" s="19"/>
      <c r="BK8" s="19"/>
      <c r="BL8" s="19"/>
      <c r="BQ8" s="9"/>
      <c r="BR8" s="9"/>
      <c r="BS8" s="9"/>
      <c r="BT8" s="35"/>
      <c r="BU8" s="35"/>
      <c r="BV8" s="35"/>
      <c r="BW8" s="35"/>
      <c r="BX8" s="35"/>
      <c r="BY8" s="35"/>
      <c r="BZ8" s="35"/>
      <c r="CA8" s="35"/>
      <c r="CB8" s="35"/>
      <c r="CC8" s="9"/>
      <c r="CD8" s="9"/>
      <c r="CE8" s="9"/>
      <c r="CF8" s="9"/>
      <c r="CG8" s="9"/>
      <c r="CH8" s="9"/>
      <c r="CI8" s="9"/>
      <c r="CJ8" s="9"/>
      <c r="CK8" s="9"/>
      <c r="CL8" s="9"/>
      <c r="CM8" s="9"/>
      <c r="CN8" s="9"/>
      <c r="CO8" s="9"/>
      <c r="CP8" s="9"/>
      <c r="CQ8" s="9"/>
      <c r="CR8" s="9"/>
      <c r="CS8" s="9"/>
      <c r="CT8" s="9"/>
      <c r="CU8" s="9"/>
      <c r="CV8" s="9"/>
      <c r="CW8" s="9"/>
      <c r="CX8" s="9"/>
      <c r="CY8" s="9"/>
      <c r="CZ8" s="9"/>
      <c r="DA8" s="9"/>
      <c r="DB8" s="9"/>
      <c r="DC8" s="9"/>
      <c r="DD8" s="9"/>
      <c r="DE8" s="9"/>
      <c r="DF8" s="9"/>
      <c r="DG8" s="9"/>
      <c r="DH8" s="9"/>
      <c r="DI8" s="9"/>
      <c r="DJ8" s="9"/>
      <c r="DK8" s="9"/>
      <c r="DL8" s="9"/>
      <c r="DM8" s="9"/>
      <c r="DN8" s="9"/>
      <c r="DO8" s="9"/>
      <c r="DP8" s="9"/>
      <c r="DQ8" s="9"/>
      <c r="DR8" s="9"/>
      <c r="DS8" s="9"/>
      <c r="DT8" s="9"/>
    </row>
    <row r="9" spans="1:124" x14ac:dyDescent="0.25">
      <c r="A9" s="19" t="s">
        <v>39</v>
      </c>
      <c r="B9" s="22">
        <v>1</v>
      </c>
      <c r="C9" s="22">
        <v>2</v>
      </c>
      <c r="D9" s="22">
        <v>3</v>
      </c>
      <c r="E9" s="22">
        <v>4</v>
      </c>
      <c r="F9" s="22">
        <v>5</v>
      </c>
      <c r="G9" s="22">
        <v>6</v>
      </c>
      <c r="H9" s="22">
        <v>7</v>
      </c>
      <c r="I9" s="22">
        <v>9</v>
      </c>
      <c r="J9" s="22">
        <v>10</v>
      </c>
      <c r="K9" s="22">
        <v>11</v>
      </c>
      <c r="L9" s="22">
        <v>12</v>
      </c>
      <c r="M9" s="22">
        <v>13</v>
      </c>
      <c r="N9" s="22">
        <v>14</v>
      </c>
      <c r="O9" s="22">
        <v>15</v>
      </c>
      <c r="P9" s="22">
        <v>16</v>
      </c>
      <c r="Q9" s="22">
        <v>18</v>
      </c>
      <c r="R9" s="22">
        <v>19</v>
      </c>
      <c r="S9" s="22">
        <v>20</v>
      </c>
      <c r="T9" s="22">
        <v>21</v>
      </c>
      <c r="U9" s="22">
        <v>22</v>
      </c>
      <c r="V9" s="22">
        <v>23</v>
      </c>
      <c r="W9" s="22">
        <v>24</v>
      </c>
      <c r="X9" s="22">
        <v>25</v>
      </c>
      <c r="Y9" s="22">
        <v>26</v>
      </c>
      <c r="Z9" s="22">
        <v>27</v>
      </c>
      <c r="AA9" s="22">
        <v>28</v>
      </c>
      <c r="AB9" s="22">
        <v>29</v>
      </c>
      <c r="AC9" s="22">
        <v>30</v>
      </c>
      <c r="AD9" s="22">
        <v>32</v>
      </c>
      <c r="AE9" s="22">
        <v>33</v>
      </c>
      <c r="AF9" s="22">
        <v>35</v>
      </c>
      <c r="AG9" s="22">
        <v>36</v>
      </c>
      <c r="AH9" s="22">
        <v>37</v>
      </c>
      <c r="AI9" s="22">
        <v>38</v>
      </c>
      <c r="AJ9" s="22">
        <v>39</v>
      </c>
      <c r="AK9" s="22">
        <v>40</v>
      </c>
      <c r="AL9" s="22">
        <v>41</v>
      </c>
      <c r="AM9" s="22">
        <v>42</v>
      </c>
      <c r="AN9" s="22">
        <v>43</v>
      </c>
      <c r="AO9" s="22">
        <v>45</v>
      </c>
      <c r="AP9" s="22">
        <v>46</v>
      </c>
      <c r="AQ9" s="22">
        <v>47</v>
      </c>
      <c r="AR9" s="22">
        <v>48</v>
      </c>
      <c r="AS9" s="22">
        <v>49</v>
      </c>
      <c r="AT9" s="22">
        <v>50</v>
      </c>
      <c r="AU9" s="22">
        <v>51</v>
      </c>
      <c r="AV9" s="22">
        <v>52</v>
      </c>
      <c r="AW9" s="22">
        <v>53</v>
      </c>
      <c r="AX9" s="22">
        <v>54</v>
      </c>
      <c r="AY9" s="22">
        <v>55</v>
      </c>
      <c r="AZ9" s="22">
        <v>56</v>
      </c>
      <c r="BA9" s="22">
        <v>57</v>
      </c>
      <c r="BB9" s="22">
        <v>58</v>
      </c>
      <c r="BC9" s="22">
        <v>61</v>
      </c>
      <c r="BD9" s="22">
        <v>62</v>
      </c>
      <c r="BE9" s="22">
        <v>63</v>
      </c>
      <c r="BF9" s="22">
        <v>8</v>
      </c>
      <c r="BG9" s="22">
        <v>17</v>
      </c>
      <c r="BH9" s="22">
        <v>31</v>
      </c>
      <c r="BI9" s="22">
        <v>34</v>
      </c>
      <c r="BJ9" s="22">
        <v>44</v>
      </c>
      <c r="BK9" s="22">
        <v>59</v>
      </c>
      <c r="BL9" s="22">
        <v>60</v>
      </c>
      <c r="BQ9" s="9"/>
      <c r="BR9" s="9"/>
      <c r="BS9" s="9"/>
      <c r="BT9" s="36"/>
      <c r="BU9" s="9"/>
      <c r="BV9" s="36"/>
      <c r="BW9" s="9"/>
      <c r="BX9" s="36"/>
      <c r="BY9" s="9"/>
      <c r="BZ9" s="36"/>
      <c r="CA9" s="9"/>
      <c r="CB9" s="36"/>
      <c r="CC9" s="9"/>
      <c r="CD9" s="9"/>
      <c r="CE9" s="9"/>
      <c r="CF9" s="9"/>
      <c r="CG9" s="9"/>
      <c r="CH9" s="9"/>
      <c r="CI9" s="9"/>
      <c r="CJ9" s="9"/>
      <c r="CK9" s="9"/>
      <c r="CL9" s="9"/>
      <c r="CM9" s="9"/>
      <c r="CN9" s="9"/>
      <c r="CO9" s="9"/>
      <c r="CP9" s="9"/>
      <c r="CQ9" s="9"/>
      <c r="CR9" s="9"/>
      <c r="CS9" s="9"/>
      <c r="CT9" s="9"/>
      <c r="CU9" s="9"/>
      <c r="CV9" s="9"/>
      <c r="CW9" s="9"/>
      <c r="CX9" s="9"/>
      <c r="CY9" s="9"/>
      <c r="CZ9" s="9"/>
      <c r="DA9" s="9"/>
      <c r="DB9" s="9"/>
      <c r="DC9" s="9"/>
      <c r="DD9" s="9"/>
      <c r="DE9" s="9"/>
      <c r="DF9" s="9"/>
      <c r="DG9" s="9"/>
      <c r="DH9" s="9"/>
      <c r="DI9" s="9"/>
      <c r="DJ9" s="9"/>
      <c r="DK9" s="9"/>
      <c r="DL9" s="9"/>
      <c r="DM9" s="9"/>
      <c r="DN9" s="9"/>
      <c r="DO9" s="9"/>
      <c r="DP9" s="9"/>
      <c r="DQ9" s="9"/>
      <c r="DR9" s="9"/>
      <c r="DS9" s="9"/>
      <c r="DT9" s="9"/>
    </row>
    <row r="10" spans="1:124" x14ac:dyDescent="0.25">
      <c r="A10" s="19">
        <v>1</v>
      </c>
      <c r="B10" s="2">
        <v>7</v>
      </c>
      <c r="C10" s="2">
        <v>10</v>
      </c>
      <c r="D10" s="2">
        <v>3</v>
      </c>
      <c r="E10" s="2">
        <v>4</v>
      </c>
      <c r="F10" s="2">
        <v>8</v>
      </c>
      <c r="G10" s="2">
        <v>3</v>
      </c>
      <c r="H10" s="2">
        <v>2</v>
      </c>
      <c r="I10" s="2">
        <v>3</v>
      </c>
      <c r="J10" s="2">
        <v>3</v>
      </c>
      <c r="K10" s="2">
        <v>5</v>
      </c>
      <c r="L10" s="2">
        <v>4</v>
      </c>
      <c r="M10" s="2">
        <v>5</v>
      </c>
      <c r="N10" s="2">
        <v>7</v>
      </c>
      <c r="O10" s="2">
        <v>6</v>
      </c>
      <c r="P10" s="2">
        <v>4</v>
      </c>
      <c r="Q10" s="2">
        <v>8</v>
      </c>
      <c r="R10" s="2">
        <v>3</v>
      </c>
      <c r="S10" s="2">
        <v>5</v>
      </c>
      <c r="T10" s="2">
        <v>5</v>
      </c>
      <c r="U10" s="2">
        <v>3</v>
      </c>
      <c r="V10" s="2">
        <v>1</v>
      </c>
      <c r="W10" s="2">
        <v>10</v>
      </c>
      <c r="X10" s="2">
        <v>1</v>
      </c>
      <c r="Y10" s="2">
        <v>3</v>
      </c>
      <c r="Z10" s="2">
        <v>4</v>
      </c>
      <c r="AA10" s="2">
        <v>2</v>
      </c>
      <c r="AB10" s="2">
        <v>3</v>
      </c>
      <c r="AC10" s="2">
        <v>4</v>
      </c>
      <c r="AD10" s="2">
        <v>3</v>
      </c>
      <c r="AE10" s="2">
        <v>10</v>
      </c>
      <c r="AF10" s="2">
        <v>3</v>
      </c>
      <c r="AG10" s="2">
        <v>7</v>
      </c>
      <c r="AH10" s="2">
        <v>4</v>
      </c>
      <c r="AI10" s="2">
        <v>2</v>
      </c>
      <c r="AJ10" s="2">
        <v>1</v>
      </c>
      <c r="AK10" s="2">
        <v>5</v>
      </c>
      <c r="AL10" s="2">
        <v>4</v>
      </c>
      <c r="AM10" s="2">
        <v>3</v>
      </c>
      <c r="AN10" s="2">
        <v>3</v>
      </c>
      <c r="AO10" s="2">
        <v>3</v>
      </c>
      <c r="AP10" s="2">
        <v>4</v>
      </c>
      <c r="AQ10" s="2">
        <v>4</v>
      </c>
      <c r="AR10" s="2">
        <v>3</v>
      </c>
      <c r="AS10" s="2">
        <v>3</v>
      </c>
      <c r="AT10" s="2">
        <v>4</v>
      </c>
      <c r="AU10" s="2">
        <v>3</v>
      </c>
      <c r="AV10" s="2">
        <v>3</v>
      </c>
      <c r="AW10" s="2">
        <v>4</v>
      </c>
      <c r="AX10" s="2">
        <v>1</v>
      </c>
      <c r="AY10" s="2">
        <v>3</v>
      </c>
      <c r="AZ10" s="2">
        <v>4</v>
      </c>
      <c r="BA10" s="2">
        <v>7</v>
      </c>
      <c r="BB10" s="2">
        <v>1</v>
      </c>
      <c r="BC10" s="2">
        <v>4</v>
      </c>
      <c r="BD10" s="2">
        <v>3</v>
      </c>
      <c r="BE10" s="2">
        <v>2</v>
      </c>
      <c r="BF10" s="2">
        <v>5</v>
      </c>
      <c r="BG10" s="2">
        <v>5</v>
      </c>
      <c r="BH10" s="2">
        <v>6</v>
      </c>
      <c r="BI10" s="2">
        <v>8</v>
      </c>
      <c r="BJ10" s="2">
        <v>3</v>
      </c>
      <c r="BK10" s="2">
        <v>5</v>
      </c>
      <c r="BL10" s="2">
        <v>3</v>
      </c>
      <c r="BQ10" s="9"/>
      <c r="BR10" s="9"/>
      <c r="BS10" s="9"/>
      <c r="BT10" s="9"/>
      <c r="BU10" s="9"/>
      <c r="BV10" s="9"/>
      <c r="BW10" s="9"/>
      <c r="BX10" s="9"/>
      <c r="BY10" s="9"/>
      <c r="BZ10" s="9"/>
      <c r="CA10" s="9"/>
      <c r="CB10" s="9"/>
      <c r="CC10" s="9"/>
      <c r="CD10" s="9"/>
      <c r="CE10" s="9"/>
      <c r="CF10" s="9"/>
      <c r="CG10" s="9"/>
      <c r="CH10" s="9"/>
      <c r="CI10" s="9"/>
      <c r="CJ10" s="9"/>
      <c r="CK10" s="9"/>
      <c r="CL10" s="9"/>
      <c r="CM10" s="9"/>
      <c r="CN10" s="9"/>
      <c r="CO10" s="9"/>
      <c r="CP10" s="9"/>
      <c r="CQ10" s="9"/>
      <c r="CR10" s="9"/>
      <c r="CS10" s="9"/>
      <c r="CT10" s="9"/>
      <c r="CU10" s="9"/>
      <c r="CV10" s="9"/>
      <c r="CW10" s="9"/>
      <c r="CX10" s="9"/>
      <c r="CY10" s="9"/>
      <c r="CZ10" s="9"/>
      <c r="DA10" s="9"/>
      <c r="DB10" s="9"/>
      <c r="DC10" s="9"/>
      <c r="DD10" s="9"/>
      <c r="DE10" s="9"/>
      <c r="DF10" s="9"/>
      <c r="DG10" s="9"/>
      <c r="DH10" s="9"/>
      <c r="DI10" s="9"/>
      <c r="DJ10" s="9"/>
      <c r="DK10" s="9"/>
      <c r="DL10" s="9"/>
      <c r="DM10" s="9"/>
      <c r="DN10" s="9"/>
      <c r="DO10" s="9"/>
      <c r="DP10" s="9"/>
      <c r="DQ10" s="9"/>
      <c r="DR10" s="9"/>
      <c r="DS10" s="9"/>
      <c r="DT10" s="9"/>
    </row>
    <row r="11" spans="1:124" x14ac:dyDescent="0.25">
      <c r="A11" s="19">
        <v>2</v>
      </c>
      <c r="B11" s="2">
        <v>6</v>
      </c>
      <c r="C11" s="15">
        <v>18</v>
      </c>
      <c r="D11" s="2">
        <v>2</v>
      </c>
      <c r="E11" s="2">
        <v>3</v>
      </c>
      <c r="F11" s="15">
        <v>6</v>
      </c>
      <c r="G11" s="2">
        <v>2</v>
      </c>
      <c r="H11" s="2">
        <v>1</v>
      </c>
      <c r="I11" s="2">
        <v>3</v>
      </c>
      <c r="J11" s="2">
        <v>3</v>
      </c>
      <c r="K11" s="2">
        <v>4</v>
      </c>
      <c r="L11" s="2">
        <v>4</v>
      </c>
      <c r="M11" s="2">
        <v>4</v>
      </c>
      <c r="N11" s="2">
        <v>6</v>
      </c>
      <c r="O11" s="2">
        <v>6</v>
      </c>
      <c r="P11" s="2">
        <v>4</v>
      </c>
      <c r="Q11" s="2">
        <v>7</v>
      </c>
      <c r="R11" s="2">
        <v>2</v>
      </c>
      <c r="S11" s="2">
        <v>5</v>
      </c>
      <c r="T11" s="2">
        <v>5</v>
      </c>
      <c r="U11" s="2">
        <v>2</v>
      </c>
      <c r="V11" s="2">
        <v>1</v>
      </c>
      <c r="W11" s="2">
        <v>10</v>
      </c>
      <c r="X11" s="2">
        <v>0</v>
      </c>
      <c r="Y11" s="2">
        <v>3</v>
      </c>
      <c r="Z11" s="2">
        <v>4</v>
      </c>
      <c r="AA11" s="2">
        <v>2</v>
      </c>
      <c r="AB11" s="2">
        <v>3</v>
      </c>
      <c r="AC11" s="2">
        <v>4</v>
      </c>
      <c r="AD11" s="2">
        <v>3</v>
      </c>
      <c r="AE11" s="2">
        <v>9</v>
      </c>
      <c r="AF11" s="2">
        <v>3</v>
      </c>
      <c r="AG11" s="2">
        <v>6</v>
      </c>
      <c r="AH11" s="2">
        <v>4</v>
      </c>
      <c r="AI11" s="2">
        <v>2</v>
      </c>
      <c r="AJ11" s="2">
        <v>0</v>
      </c>
      <c r="AK11" s="2">
        <v>4</v>
      </c>
      <c r="AL11" s="2">
        <v>4</v>
      </c>
      <c r="AM11" s="2">
        <v>3</v>
      </c>
      <c r="AN11" s="2">
        <v>3</v>
      </c>
      <c r="AO11" s="2">
        <v>2</v>
      </c>
      <c r="AP11" s="2">
        <v>4</v>
      </c>
      <c r="AQ11" s="2">
        <v>3</v>
      </c>
      <c r="AR11" s="2">
        <v>3</v>
      </c>
      <c r="AS11" s="2">
        <v>2</v>
      </c>
      <c r="AT11" s="2">
        <v>4</v>
      </c>
      <c r="AU11" s="2">
        <v>3</v>
      </c>
      <c r="AV11" s="2">
        <v>3</v>
      </c>
      <c r="AW11" s="2">
        <v>4</v>
      </c>
      <c r="AX11" s="2">
        <v>1</v>
      </c>
      <c r="AY11" s="2">
        <v>3</v>
      </c>
      <c r="AZ11" s="2">
        <v>3</v>
      </c>
      <c r="BA11" s="2">
        <v>7</v>
      </c>
      <c r="BB11" s="2">
        <v>1</v>
      </c>
      <c r="BC11" s="2">
        <v>4</v>
      </c>
      <c r="BD11" s="2">
        <v>2</v>
      </c>
      <c r="BE11" s="2">
        <v>1</v>
      </c>
      <c r="BF11" s="2">
        <v>4</v>
      </c>
      <c r="BG11" s="2">
        <v>5</v>
      </c>
      <c r="BH11" s="2">
        <v>4</v>
      </c>
      <c r="BI11" s="2">
        <v>7</v>
      </c>
      <c r="BJ11" s="2">
        <v>2</v>
      </c>
      <c r="BK11" s="2">
        <v>5</v>
      </c>
      <c r="BL11" s="2">
        <v>3</v>
      </c>
      <c r="BQ11" s="9"/>
      <c r="BR11" s="9"/>
      <c r="BS11" s="9"/>
      <c r="BT11" s="9"/>
      <c r="BU11" s="9"/>
      <c r="BV11" s="9"/>
      <c r="BW11" s="9"/>
      <c r="BX11" s="9"/>
      <c r="BY11" s="9"/>
      <c r="BZ11" s="9"/>
      <c r="CA11" s="9"/>
      <c r="CB11" s="9"/>
      <c r="CC11" s="9"/>
      <c r="CD11" s="9"/>
      <c r="CE11" s="9"/>
      <c r="CF11" s="9"/>
      <c r="CG11" s="9"/>
      <c r="CH11" s="9"/>
      <c r="CI11" s="9"/>
      <c r="CJ11" s="9"/>
      <c r="CK11" s="9"/>
      <c r="CL11" s="9"/>
      <c r="CM11" s="9"/>
      <c r="CN11" s="9"/>
      <c r="CO11" s="9"/>
      <c r="CP11" s="9"/>
      <c r="CQ11" s="9"/>
      <c r="CR11" s="9"/>
      <c r="CS11" s="9"/>
      <c r="CT11" s="9"/>
      <c r="CU11" s="9"/>
      <c r="CV11" s="9"/>
      <c r="CW11" s="9"/>
      <c r="CX11" s="9"/>
      <c r="CY11" s="9"/>
      <c r="CZ11" s="9"/>
      <c r="DA11" s="9"/>
      <c r="DB11" s="9"/>
      <c r="DC11" s="9"/>
      <c r="DD11" s="9"/>
      <c r="DE11" s="9"/>
      <c r="DF11" s="9"/>
      <c r="DG11" s="9"/>
      <c r="DH11" s="9"/>
      <c r="DI11" s="9"/>
      <c r="DJ11" s="9"/>
      <c r="DK11" s="9"/>
      <c r="DL11" s="9"/>
      <c r="DM11" s="9"/>
      <c r="DN11" s="9"/>
      <c r="DO11" s="9"/>
      <c r="DP11" s="9"/>
      <c r="DQ11" s="9"/>
      <c r="DR11" s="9"/>
      <c r="DS11" s="9"/>
      <c r="DT11" s="9"/>
    </row>
    <row r="12" spans="1:124" x14ac:dyDescent="0.25">
      <c r="A12" s="19">
        <v>3</v>
      </c>
      <c r="B12" s="8">
        <v>13</v>
      </c>
      <c r="C12" s="4">
        <v>10</v>
      </c>
      <c r="D12" s="2">
        <v>2</v>
      </c>
      <c r="E12" s="15">
        <v>5</v>
      </c>
      <c r="F12" s="15">
        <v>6</v>
      </c>
      <c r="G12" s="2">
        <v>2</v>
      </c>
      <c r="H12" s="2">
        <v>2</v>
      </c>
      <c r="I12" s="15">
        <v>2</v>
      </c>
      <c r="J12" s="2">
        <v>2</v>
      </c>
      <c r="K12" s="3">
        <v>6</v>
      </c>
      <c r="L12" s="2">
        <v>3</v>
      </c>
      <c r="M12" s="3">
        <v>5</v>
      </c>
      <c r="N12" s="3">
        <v>5</v>
      </c>
      <c r="O12" s="3">
        <v>8</v>
      </c>
      <c r="P12" s="3">
        <v>6</v>
      </c>
      <c r="Q12" s="3">
        <v>10</v>
      </c>
      <c r="R12" s="3">
        <v>7</v>
      </c>
      <c r="S12" s="3">
        <v>5</v>
      </c>
      <c r="T12" s="2">
        <v>4</v>
      </c>
      <c r="U12" s="3">
        <v>4</v>
      </c>
      <c r="V12" s="3">
        <v>6</v>
      </c>
      <c r="W12" s="3">
        <v>10</v>
      </c>
      <c r="X12" s="2">
        <v>1</v>
      </c>
      <c r="Y12" s="2">
        <v>3</v>
      </c>
      <c r="Z12" s="2">
        <v>4</v>
      </c>
      <c r="AA12" s="2">
        <v>1</v>
      </c>
      <c r="AB12" s="2">
        <v>3</v>
      </c>
      <c r="AC12" s="2">
        <v>4</v>
      </c>
      <c r="AD12" s="2">
        <v>3</v>
      </c>
      <c r="AE12" s="2">
        <v>9</v>
      </c>
      <c r="AF12" s="2">
        <v>2</v>
      </c>
      <c r="AG12" s="2">
        <v>6</v>
      </c>
      <c r="AH12" s="2">
        <v>3</v>
      </c>
      <c r="AI12" s="2">
        <v>1</v>
      </c>
      <c r="AJ12" s="2">
        <v>0</v>
      </c>
      <c r="AK12" s="3">
        <v>7</v>
      </c>
      <c r="AL12" s="2">
        <v>4</v>
      </c>
      <c r="AM12" s="2">
        <v>3</v>
      </c>
      <c r="AN12" s="2">
        <v>2</v>
      </c>
      <c r="AO12" s="2">
        <v>2</v>
      </c>
      <c r="AP12" s="3">
        <v>3</v>
      </c>
      <c r="AQ12" s="2">
        <v>3</v>
      </c>
      <c r="AR12" s="2">
        <v>3</v>
      </c>
      <c r="AS12" s="3">
        <v>9</v>
      </c>
      <c r="AT12" s="2">
        <v>4</v>
      </c>
      <c r="AU12" s="2">
        <v>3</v>
      </c>
      <c r="AV12" s="3">
        <v>13</v>
      </c>
      <c r="AW12" s="2">
        <v>4</v>
      </c>
      <c r="AX12" s="2">
        <v>1</v>
      </c>
      <c r="AY12" s="2">
        <v>2</v>
      </c>
      <c r="AZ12" s="2">
        <v>3</v>
      </c>
      <c r="BA12" s="3">
        <v>6</v>
      </c>
      <c r="BB12" s="2">
        <v>1</v>
      </c>
      <c r="BC12" s="2">
        <v>4</v>
      </c>
      <c r="BD12" s="2">
        <v>2</v>
      </c>
      <c r="BE12" s="2">
        <v>1</v>
      </c>
      <c r="BF12" s="2" t="s">
        <v>0</v>
      </c>
      <c r="BG12" s="3">
        <v>19</v>
      </c>
      <c r="BH12" s="2">
        <v>4</v>
      </c>
      <c r="BI12" s="2">
        <v>7</v>
      </c>
      <c r="BJ12" s="2">
        <v>2</v>
      </c>
      <c r="BK12" s="2">
        <v>4</v>
      </c>
      <c r="BL12" s="2" t="s">
        <v>0</v>
      </c>
      <c r="BQ12" s="9"/>
      <c r="BR12" s="9"/>
      <c r="BS12" s="9"/>
      <c r="BT12" s="9"/>
      <c r="BU12" s="9"/>
      <c r="BV12" s="9"/>
      <c r="BW12" s="9"/>
      <c r="BX12" s="9"/>
      <c r="BY12" s="9"/>
      <c r="BZ12" s="9"/>
      <c r="CA12" s="9"/>
      <c r="CB12" s="9"/>
      <c r="CC12" s="9"/>
      <c r="CD12" s="9"/>
      <c r="CE12" s="9"/>
      <c r="CF12" s="9"/>
      <c r="CG12" s="9"/>
      <c r="CH12" s="9"/>
      <c r="CI12" s="9"/>
      <c r="CJ12" s="9"/>
      <c r="CK12" s="9"/>
      <c r="CL12" s="9"/>
      <c r="CM12" s="9"/>
      <c r="CN12" s="9"/>
      <c r="CO12" s="9"/>
      <c r="CP12" s="9"/>
      <c r="CQ12" s="9"/>
      <c r="CR12" s="9"/>
      <c r="CS12" s="9"/>
      <c r="CT12" s="9"/>
      <c r="CU12" s="9"/>
      <c r="CV12" s="9"/>
      <c r="CW12" s="9"/>
      <c r="CX12" s="9"/>
      <c r="CY12" s="9"/>
      <c r="CZ12" s="9"/>
      <c r="DA12" s="9"/>
      <c r="DB12" s="9"/>
      <c r="DC12" s="9"/>
      <c r="DD12" s="9"/>
      <c r="DE12" s="9"/>
      <c r="DF12" s="9"/>
      <c r="DG12" s="9"/>
      <c r="DH12" s="9"/>
      <c r="DI12" s="9"/>
      <c r="DJ12" s="9"/>
      <c r="DK12" s="9"/>
      <c r="DL12" s="9"/>
      <c r="DM12" s="9"/>
      <c r="DN12" s="9"/>
      <c r="DO12" s="9"/>
      <c r="DP12" s="9"/>
      <c r="DQ12" s="9"/>
      <c r="DR12" s="9"/>
      <c r="DS12" s="9"/>
      <c r="DT12" s="9"/>
    </row>
    <row r="13" spans="1:124" x14ac:dyDescent="0.25">
      <c r="A13" s="19">
        <v>4</v>
      </c>
      <c r="B13" s="8">
        <v>12</v>
      </c>
      <c r="C13" s="5">
        <v>30</v>
      </c>
      <c r="D13" s="15">
        <v>5</v>
      </c>
      <c r="E13" s="15">
        <v>5</v>
      </c>
      <c r="F13" s="15">
        <v>5</v>
      </c>
      <c r="G13" s="15">
        <v>3</v>
      </c>
      <c r="H13" s="2">
        <v>2</v>
      </c>
      <c r="I13" s="15">
        <v>1</v>
      </c>
      <c r="J13" s="15">
        <v>11</v>
      </c>
      <c r="K13" s="3">
        <v>6</v>
      </c>
      <c r="L13" s="3">
        <v>4</v>
      </c>
      <c r="M13" s="3">
        <v>4</v>
      </c>
      <c r="N13" s="3">
        <v>4</v>
      </c>
      <c r="O13" s="3">
        <v>8</v>
      </c>
      <c r="P13" s="3">
        <v>6</v>
      </c>
      <c r="Q13" s="3">
        <v>10</v>
      </c>
      <c r="R13" s="3">
        <v>7</v>
      </c>
      <c r="S13" s="3">
        <v>5</v>
      </c>
      <c r="T13" s="3">
        <v>8</v>
      </c>
      <c r="U13" s="3">
        <v>4</v>
      </c>
      <c r="V13" s="3">
        <v>5</v>
      </c>
      <c r="W13" s="4">
        <v>13</v>
      </c>
      <c r="X13" s="2">
        <v>0</v>
      </c>
      <c r="Y13" s="3">
        <v>9</v>
      </c>
      <c r="Z13" s="2">
        <v>4</v>
      </c>
      <c r="AA13" s="2">
        <v>1</v>
      </c>
      <c r="AB13" s="3">
        <v>4</v>
      </c>
      <c r="AC13" s="3">
        <v>13</v>
      </c>
      <c r="AD13" s="2">
        <v>3</v>
      </c>
      <c r="AE13" s="3">
        <v>10</v>
      </c>
      <c r="AF13" s="3">
        <v>8</v>
      </c>
      <c r="AG13" s="2">
        <v>6</v>
      </c>
      <c r="AH13" s="3">
        <v>7</v>
      </c>
      <c r="AI13" s="3">
        <v>7</v>
      </c>
      <c r="AJ13" s="2">
        <v>0</v>
      </c>
      <c r="AK13" s="3">
        <v>6</v>
      </c>
      <c r="AL13" s="2">
        <v>3</v>
      </c>
      <c r="AM13" s="3">
        <v>7</v>
      </c>
      <c r="AN13" s="3">
        <v>5</v>
      </c>
      <c r="AO13" s="3">
        <v>7</v>
      </c>
      <c r="AP13" s="3">
        <v>3</v>
      </c>
      <c r="AQ13" s="3">
        <v>5</v>
      </c>
      <c r="AR13" s="3">
        <v>7</v>
      </c>
      <c r="AS13" s="3">
        <v>8</v>
      </c>
      <c r="AT13" s="3">
        <v>11</v>
      </c>
      <c r="AU13" s="3">
        <v>6</v>
      </c>
      <c r="AV13" s="3">
        <v>13</v>
      </c>
      <c r="AW13" s="3">
        <v>4</v>
      </c>
      <c r="AX13" s="3">
        <v>4</v>
      </c>
      <c r="AY13" s="3">
        <v>10</v>
      </c>
      <c r="AZ13" s="3">
        <v>8</v>
      </c>
      <c r="BA13" s="3">
        <v>6</v>
      </c>
      <c r="BB13" s="3">
        <v>8</v>
      </c>
      <c r="BC13" s="2">
        <v>3</v>
      </c>
      <c r="BD13" s="2">
        <v>2</v>
      </c>
      <c r="BE13" s="2">
        <v>1</v>
      </c>
      <c r="BG13" s="3">
        <v>18</v>
      </c>
      <c r="BH13" s="2">
        <v>4</v>
      </c>
      <c r="BI13" s="3">
        <v>10</v>
      </c>
      <c r="BJ13" s="3">
        <v>6</v>
      </c>
      <c r="BK13" s="3">
        <v>7</v>
      </c>
      <c r="BL13" s="2"/>
      <c r="BQ13" s="9"/>
      <c r="BR13" s="9"/>
      <c r="BS13" s="9"/>
      <c r="BT13" s="9"/>
      <c r="BU13" s="9"/>
      <c r="BV13" s="9"/>
      <c r="BW13" s="9"/>
      <c r="BX13" s="9"/>
      <c r="BY13" s="9"/>
      <c r="BZ13" s="9"/>
      <c r="CA13" s="9"/>
      <c r="CB13" s="9"/>
      <c r="CC13" s="9"/>
      <c r="CD13" s="9"/>
      <c r="CE13" s="9"/>
      <c r="CF13" s="9"/>
      <c r="CG13" s="9"/>
      <c r="CH13" s="9"/>
      <c r="CI13" s="9"/>
      <c r="CJ13" s="9"/>
      <c r="CK13" s="9"/>
      <c r="CL13" s="9"/>
      <c r="CM13" s="9"/>
      <c r="CN13" s="9"/>
      <c r="CO13" s="9"/>
      <c r="CP13" s="9"/>
      <c r="CQ13" s="9"/>
      <c r="CR13" s="9"/>
      <c r="CS13" s="9"/>
      <c r="CT13" s="9"/>
      <c r="CU13" s="9"/>
      <c r="CV13" s="9"/>
      <c r="CW13" s="9"/>
      <c r="CX13" s="9"/>
      <c r="CY13" s="9"/>
      <c r="CZ13" s="9"/>
      <c r="DA13" s="9"/>
      <c r="DB13" s="9"/>
      <c r="DC13" s="9"/>
      <c r="DD13" s="9"/>
      <c r="DE13" s="9"/>
      <c r="DF13" s="9"/>
      <c r="DG13" s="9"/>
      <c r="DH13" s="9"/>
      <c r="DI13" s="9"/>
      <c r="DJ13" s="9"/>
      <c r="DK13" s="9"/>
      <c r="DL13" s="9"/>
      <c r="DM13" s="9"/>
      <c r="DN13" s="9"/>
      <c r="DO13" s="9"/>
      <c r="DP13" s="9"/>
      <c r="DQ13" s="9"/>
      <c r="DR13" s="9"/>
      <c r="DS13" s="9"/>
      <c r="DT13" s="9"/>
    </row>
    <row r="14" spans="1:124" x14ac:dyDescent="0.25">
      <c r="A14" s="19">
        <v>5</v>
      </c>
      <c r="B14" s="4">
        <v>5</v>
      </c>
      <c r="C14" s="6">
        <v>35</v>
      </c>
      <c r="D14" s="15">
        <v>5</v>
      </c>
      <c r="E14" s="15">
        <v>5</v>
      </c>
      <c r="F14" s="4">
        <v>8</v>
      </c>
      <c r="G14" s="15">
        <v>3</v>
      </c>
      <c r="H14" s="2">
        <v>1</v>
      </c>
      <c r="I14" s="4">
        <v>15</v>
      </c>
      <c r="J14" s="4">
        <v>10</v>
      </c>
      <c r="K14" s="3">
        <v>5</v>
      </c>
      <c r="L14" s="3">
        <v>3</v>
      </c>
      <c r="M14" s="4">
        <v>10</v>
      </c>
      <c r="N14" s="3">
        <v>4</v>
      </c>
      <c r="O14" s="4">
        <v>12</v>
      </c>
      <c r="P14" s="4">
        <v>7</v>
      </c>
      <c r="Q14" s="4">
        <v>7</v>
      </c>
      <c r="R14" s="3">
        <v>7</v>
      </c>
      <c r="S14" s="3">
        <v>5</v>
      </c>
      <c r="T14" s="3">
        <v>7</v>
      </c>
      <c r="U14" s="4">
        <v>5</v>
      </c>
      <c r="V14" s="3">
        <v>5</v>
      </c>
      <c r="W14" s="4">
        <v>13</v>
      </c>
      <c r="X14" s="3">
        <v>8</v>
      </c>
      <c r="Y14" s="3">
        <v>9</v>
      </c>
      <c r="Z14" s="3">
        <v>8</v>
      </c>
      <c r="AA14" s="3">
        <v>7</v>
      </c>
      <c r="AB14" s="3">
        <v>4</v>
      </c>
      <c r="AC14" s="3">
        <v>12</v>
      </c>
      <c r="AD14" s="2">
        <v>2</v>
      </c>
      <c r="AE14" s="3">
        <v>10</v>
      </c>
      <c r="AF14" s="3">
        <v>7</v>
      </c>
      <c r="AG14" s="3">
        <v>7</v>
      </c>
      <c r="AH14" s="3">
        <v>6</v>
      </c>
      <c r="AI14" s="3">
        <v>6</v>
      </c>
      <c r="AJ14" s="2">
        <v>0</v>
      </c>
      <c r="AK14" s="4">
        <v>17</v>
      </c>
      <c r="AL14" s="3">
        <v>3</v>
      </c>
      <c r="AM14" s="3">
        <v>7</v>
      </c>
      <c r="AN14" s="3">
        <v>4</v>
      </c>
      <c r="AO14" s="3">
        <v>6</v>
      </c>
      <c r="AP14" s="3">
        <v>3</v>
      </c>
      <c r="AQ14" s="3">
        <v>4</v>
      </c>
      <c r="AR14" s="3">
        <v>7</v>
      </c>
      <c r="AS14" s="4">
        <v>9</v>
      </c>
      <c r="AT14" s="3">
        <v>11</v>
      </c>
      <c r="AU14" s="3">
        <v>6</v>
      </c>
      <c r="AV14" s="3">
        <v>13</v>
      </c>
      <c r="AW14" s="3">
        <v>4</v>
      </c>
      <c r="AX14" s="3">
        <v>3</v>
      </c>
      <c r="AY14" s="3">
        <v>9</v>
      </c>
      <c r="AZ14" s="3">
        <v>7</v>
      </c>
      <c r="BA14" s="3">
        <v>6</v>
      </c>
      <c r="BB14" s="3">
        <v>7</v>
      </c>
      <c r="BC14" s="2">
        <v>3</v>
      </c>
      <c r="BD14" s="2">
        <v>2</v>
      </c>
      <c r="BE14" s="2">
        <v>1</v>
      </c>
      <c r="BG14" s="4">
        <v>10</v>
      </c>
      <c r="BH14" s="3">
        <v>15</v>
      </c>
      <c r="BI14" s="3">
        <v>9</v>
      </c>
      <c r="BJ14" s="3">
        <v>6</v>
      </c>
      <c r="BK14" s="3">
        <v>7</v>
      </c>
      <c r="BL14" s="2" t="s">
        <v>1</v>
      </c>
      <c r="BQ14" s="9"/>
      <c r="BR14" s="9"/>
      <c r="BS14" s="9"/>
      <c r="BT14" s="9"/>
      <c r="BU14" s="9"/>
      <c r="BV14" s="9"/>
      <c r="BW14" s="9"/>
      <c r="BX14" s="9"/>
      <c r="BY14" s="9"/>
      <c r="BZ14" s="9"/>
      <c r="CA14" s="9"/>
      <c r="CB14" s="9"/>
      <c r="CC14" s="9"/>
      <c r="CD14" s="9"/>
      <c r="CE14" s="9"/>
      <c r="CF14" s="9"/>
      <c r="CG14" s="9"/>
      <c r="CH14" s="9"/>
      <c r="CI14" s="9"/>
      <c r="CJ14" s="9"/>
      <c r="CK14" s="9"/>
      <c r="CL14" s="9"/>
      <c r="CM14" s="9"/>
      <c r="CN14" s="9"/>
      <c r="CO14" s="9"/>
      <c r="CP14" s="9"/>
      <c r="CQ14" s="9"/>
      <c r="CR14" s="9"/>
      <c r="CS14" s="9"/>
      <c r="CT14" s="9"/>
      <c r="CU14" s="9"/>
      <c r="CV14" s="9"/>
      <c r="CW14" s="9"/>
      <c r="CX14" s="9"/>
      <c r="CY14" s="9"/>
      <c r="CZ14" s="9"/>
      <c r="DA14" s="9"/>
      <c r="DB14" s="9"/>
      <c r="DC14" s="9"/>
      <c r="DD14" s="9"/>
      <c r="DE14" s="9"/>
      <c r="DF14" s="9"/>
      <c r="DG14" s="9"/>
      <c r="DH14" s="9"/>
      <c r="DI14" s="9"/>
      <c r="DJ14" s="9"/>
      <c r="DK14" s="9"/>
      <c r="DL14" s="9"/>
      <c r="DM14" s="9"/>
      <c r="DN14" s="9"/>
      <c r="DO14" s="9"/>
      <c r="DP14" s="9"/>
      <c r="DQ14" s="9"/>
      <c r="DR14" s="9"/>
      <c r="DS14" s="9"/>
      <c r="DT14" s="9"/>
    </row>
    <row r="15" spans="1:124" x14ac:dyDescent="0.25">
      <c r="A15" s="19">
        <v>6</v>
      </c>
      <c r="B15" s="4">
        <v>5</v>
      </c>
      <c r="D15" s="15">
        <v>5</v>
      </c>
      <c r="E15" s="15">
        <v>4</v>
      </c>
      <c r="F15" s="4">
        <v>8</v>
      </c>
      <c r="G15" s="15">
        <v>2</v>
      </c>
      <c r="H15" s="15">
        <v>4</v>
      </c>
      <c r="I15" s="4">
        <v>14</v>
      </c>
      <c r="J15" s="4">
        <v>10</v>
      </c>
      <c r="K15" s="4">
        <v>10</v>
      </c>
      <c r="L15" s="3">
        <v>3</v>
      </c>
      <c r="M15" s="4">
        <v>9</v>
      </c>
      <c r="N15" s="4">
        <v>19</v>
      </c>
      <c r="O15" s="4">
        <v>11</v>
      </c>
      <c r="P15" s="4">
        <v>6</v>
      </c>
      <c r="Q15" s="4">
        <v>7</v>
      </c>
      <c r="R15" s="3">
        <v>6</v>
      </c>
      <c r="S15" s="4">
        <v>23</v>
      </c>
      <c r="T15" s="4">
        <v>10</v>
      </c>
      <c r="U15" s="4">
        <v>4</v>
      </c>
      <c r="V15" s="4">
        <v>6</v>
      </c>
      <c r="W15" s="5">
        <v>20</v>
      </c>
      <c r="X15" s="3">
        <v>8</v>
      </c>
      <c r="Y15" s="4">
        <v>15</v>
      </c>
      <c r="Z15" s="3">
        <v>7</v>
      </c>
      <c r="AA15" s="3">
        <v>6</v>
      </c>
      <c r="AB15" s="3">
        <v>3</v>
      </c>
      <c r="AC15" s="4">
        <v>11</v>
      </c>
      <c r="AD15" s="3">
        <v>12</v>
      </c>
      <c r="AE15" s="4">
        <v>14</v>
      </c>
      <c r="AF15" s="3">
        <v>7</v>
      </c>
      <c r="AG15" s="3">
        <v>7</v>
      </c>
      <c r="AH15" s="3">
        <v>6</v>
      </c>
      <c r="AI15" s="4">
        <v>5</v>
      </c>
      <c r="AJ15" s="3">
        <v>11</v>
      </c>
      <c r="AK15" s="5">
        <v>15</v>
      </c>
      <c r="AL15" s="3">
        <v>3</v>
      </c>
      <c r="AM15" s="4">
        <v>7</v>
      </c>
      <c r="AN15" s="4">
        <v>8</v>
      </c>
      <c r="AO15" s="4">
        <v>8</v>
      </c>
      <c r="AP15" s="4">
        <v>22</v>
      </c>
      <c r="AQ15" s="4">
        <v>11</v>
      </c>
      <c r="AR15" s="4">
        <v>5</v>
      </c>
      <c r="AS15" s="4">
        <v>9</v>
      </c>
      <c r="AT15" s="3">
        <v>10</v>
      </c>
      <c r="AU15" s="3">
        <v>5</v>
      </c>
      <c r="AV15" s="4">
        <v>5</v>
      </c>
      <c r="AW15" s="3">
        <v>3</v>
      </c>
      <c r="AX15" s="4">
        <v>20</v>
      </c>
      <c r="AY15" s="3">
        <v>9</v>
      </c>
      <c r="AZ15" s="3">
        <v>7</v>
      </c>
      <c r="BA15" s="4">
        <v>11</v>
      </c>
      <c r="BB15" s="4">
        <v>29</v>
      </c>
      <c r="BC15" s="3">
        <v>15</v>
      </c>
      <c r="BD15" s="3">
        <v>5</v>
      </c>
      <c r="BE15" s="3">
        <v>8</v>
      </c>
      <c r="BG15" s="4">
        <v>10</v>
      </c>
      <c r="BH15" s="3">
        <v>14</v>
      </c>
      <c r="BI15" s="4">
        <v>15</v>
      </c>
      <c r="BJ15" s="3">
        <v>5</v>
      </c>
      <c r="BK15" s="3">
        <v>7</v>
      </c>
      <c r="BL15" s="3" t="s">
        <v>1</v>
      </c>
      <c r="BQ15" s="9"/>
      <c r="BR15" s="9"/>
      <c r="BS15" s="9"/>
      <c r="BT15" s="9"/>
      <c r="BU15" s="9"/>
      <c r="BV15" s="9"/>
      <c r="BW15" s="9"/>
      <c r="BX15" s="9"/>
      <c r="BY15" s="9"/>
      <c r="BZ15" s="9"/>
      <c r="CA15" s="9"/>
      <c r="CB15" s="9"/>
      <c r="CC15" s="9"/>
      <c r="CD15" s="9"/>
      <c r="CE15" s="9"/>
      <c r="CF15" s="9"/>
      <c r="CG15" s="9"/>
      <c r="CH15" s="9"/>
      <c r="CI15" s="9"/>
      <c r="CJ15" s="9"/>
      <c r="CK15" s="9"/>
      <c r="CL15" s="9"/>
      <c r="CM15" s="9"/>
      <c r="CN15" s="9"/>
      <c r="CO15" s="9"/>
      <c r="CP15" s="9"/>
      <c r="CQ15" s="9"/>
      <c r="CR15" s="9"/>
      <c r="CS15" s="9"/>
      <c r="CT15" s="9"/>
      <c r="CU15" s="9"/>
      <c r="CV15" s="9"/>
      <c r="CW15" s="9"/>
      <c r="CX15" s="9"/>
      <c r="CY15" s="9"/>
      <c r="CZ15" s="9"/>
      <c r="DA15" s="9"/>
      <c r="DB15" s="9"/>
      <c r="DC15" s="9"/>
      <c r="DD15" s="9"/>
      <c r="DE15" s="9"/>
      <c r="DF15" s="9"/>
      <c r="DG15" s="9"/>
      <c r="DH15" s="9"/>
      <c r="DI15" s="9"/>
      <c r="DJ15" s="9"/>
      <c r="DK15" s="9"/>
      <c r="DL15" s="9"/>
      <c r="DM15" s="9"/>
      <c r="DN15" s="9"/>
      <c r="DO15" s="9"/>
      <c r="DP15" s="9"/>
      <c r="DQ15" s="9"/>
      <c r="DR15" s="9"/>
      <c r="DS15" s="9"/>
      <c r="DT15" s="9"/>
    </row>
    <row r="16" spans="1:124" x14ac:dyDescent="0.25">
      <c r="A16" s="19">
        <v>7</v>
      </c>
      <c r="B16" s="5">
        <v>10</v>
      </c>
      <c r="D16" s="4">
        <v>7</v>
      </c>
      <c r="E16" s="4">
        <v>8</v>
      </c>
      <c r="F16" s="5">
        <v>25</v>
      </c>
      <c r="G16" s="4">
        <v>12</v>
      </c>
      <c r="H16" s="15">
        <v>4</v>
      </c>
      <c r="I16" s="5">
        <v>7</v>
      </c>
      <c r="J16" s="5">
        <v>10</v>
      </c>
      <c r="K16" s="4">
        <v>10</v>
      </c>
      <c r="L16" s="4">
        <v>8</v>
      </c>
      <c r="M16" s="5">
        <v>25</v>
      </c>
      <c r="N16" s="4">
        <v>19</v>
      </c>
      <c r="O16" s="5">
        <v>19</v>
      </c>
      <c r="P16" s="4">
        <v>6</v>
      </c>
      <c r="Q16" s="5">
        <v>16</v>
      </c>
      <c r="R16" s="4">
        <v>34</v>
      </c>
      <c r="S16" s="5">
        <v>15</v>
      </c>
      <c r="T16" s="4">
        <v>9</v>
      </c>
      <c r="U16" s="5">
        <v>12</v>
      </c>
      <c r="V16" s="4">
        <v>5</v>
      </c>
      <c r="W16" s="5">
        <v>19</v>
      </c>
      <c r="X16" s="4">
        <v>10</v>
      </c>
      <c r="Y16" s="5">
        <v>17</v>
      </c>
      <c r="Z16" s="4">
        <v>9</v>
      </c>
      <c r="AA16" s="3">
        <v>6</v>
      </c>
      <c r="AB16" s="3">
        <v>3</v>
      </c>
      <c r="AC16" s="4">
        <v>10</v>
      </c>
      <c r="AD16" s="3">
        <v>11</v>
      </c>
      <c r="AE16" s="4">
        <v>13</v>
      </c>
      <c r="AF16" s="4">
        <v>30</v>
      </c>
      <c r="AG16" s="3">
        <v>7</v>
      </c>
      <c r="AH16" s="4">
        <v>10</v>
      </c>
      <c r="AI16" s="4">
        <v>5</v>
      </c>
      <c r="AJ16" s="3">
        <v>11</v>
      </c>
      <c r="AK16" s="5">
        <v>14</v>
      </c>
      <c r="AL16" s="3">
        <v>3</v>
      </c>
      <c r="AM16" s="4">
        <v>7</v>
      </c>
      <c r="AN16" s="4">
        <v>7</v>
      </c>
      <c r="AO16" s="4">
        <v>7</v>
      </c>
      <c r="AP16" s="5">
        <v>16</v>
      </c>
      <c r="AQ16" s="4">
        <v>10</v>
      </c>
      <c r="AR16" s="4">
        <v>5</v>
      </c>
      <c r="AS16" s="5">
        <v>25</v>
      </c>
      <c r="AT16" s="4">
        <v>20</v>
      </c>
      <c r="AU16" s="4">
        <v>11</v>
      </c>
      <c r="AV16" s="4">
        <v>5</v>
      </c>
      <c r="AW16" s="4">
        <v>6</v>
      </c>
      <c r="AX16" s="4">
        <v>19</v>
      </c>
      <c r="AY16" s="4">
        <v>8</v>
      </c>
      <c r="AZ16" s="3">
        <v>7</v>
      </c>
      <c r="BA16" s="4">
        <v>10</v>
      </c>
      <c r="BB16" s="5">
        <v>17</v>
      </c>
      <c r="BC16" s="3">
        <v>14</v>
      </c>
      <c r="BD16" s="3">
        <v>4</v>
      </c>
      <c r="BE16" s="3">
        <v>8</v>
      </c>
      <c r="BG16" s="5">
        <v>14</v>
      </c>
      <c r="BH16" s="3" t="s">
        <v>0</v>
      </c>
      <c r="BI16" s="4">
        <v>14</v>
      </c>
      <c r="BJ16" s="4">
        <v>10</v>
      </c>
      <c r="BK16" s="4">
        <v>12</v>
      </c>
      <c r="BL16" s="3" t="s">
        <v>1</v>
      </c>
      <c r="BQ16" s="9"/>
      <c r="BR16" s="9"/>
      <c r="BS16" s="9"/>
      <c r="BT16" s="9"/>
      <c r="BU16" s="9"/>
      <c r="BV16" s="9"/>
      <c r="BW16" s="9"/>
      <c r="BX16" s="9"/>
      <c r="BY16" s="9"/>
      <c r="BZ16" s="9"/>
      <c r="CA16" s="9"/>
      <c r="CB16" s="9"/>
      <c r="CC16" s="9"/>
      <c r="CD16" s="9"/>
      <c r="CE16" s="9"/>
      <c r="CF16" s="9"/>
      <c r="CG16" s="9"/>
      <c r="CH16" s="9"/>
      <c r="CI16" s="9"/>
      <c r="CJ16" s="9"/>
      <c r="CK16" s="9"/>
      <c r="CL16" s="9"/>
      <c r="CM16" s="9"/>
      <c r="CN16" s="9"/>
      <c r="CO16" s="9"/>
      <c r="CP16" s="9"/>
      <c r="CQ16" s="9"/>
      <c r="CR16" s="9"/>
      <c r="CS16" s="9"/>
      <c r="CT16" s="9"/>
      <c r="CU16" s="9"/>
      <c r="CV16" s="9"/>
      <c r="CW16" s="9"/>
      <c r="CX16" s="9"/>
      <c r="CY16" s="9"/>
      <c r="CZ16" s="9"/>
      <c r="DA16" s="9"/>
      <c r="DB16" s="9"/>
      <c r="DC16" s="9"/>
      <c r="DD16" s="9"/>
      <c r="DE16" s="9"/>
      <c r="DF16" s="9"/>
      <c r="DG16" s="9"/>
      <c r="DH16" s="9"/>
      <c r="DI16" s="9"/>
      <c r="DJ16" s="9"/>
      <c r="DK16" s="9"/>
      <c r="DL16" s="9"/>
      <c r="DM16" s="9"/>
      <c r="DN16" s="9"/>
      <c r="DO16" s="9"/>
      <c r="DP16" s="9"/>
      <c r="DQ16" s="9"/>
      <c r="DR16" s="9"/>
      <c r="DS16" s="9"/>
      <c r="DT16" s="9"/>
    </row>
    <row r="17" spans="1:124" x14ac:dyDescent="0.25">
      <c r="A17" s="19">
        <v>8</v>
      </c>
      <c r="B17" s="5">
        <v>10</v>
      </c>
      <c r="D17" s="4">
        <v>7</v>
      </c>
      <c r="E17" s="4">
        <v>8</v>
      </c>
      <c r="F17" s="5">
        <v>24</v>
      </c>
      <c r="G17" s="4">
        <v>12</v>
      </c>
      <c r="H17" s="4">
        <v>19</v>
      </c>
      <c r="I17" s="5">
        <v>7</v>
      </c>
      <c r="J17" s="5">
        <v>10</v>
      </c>
      <c r="K17" s="5">
        <v>6</v>
      </c>
      <c r="L17" s="4">
        <v>7</v>
      </c>
      <c r="M17" s="5">
        <v>25</v>
      </c>
      <c r="N17" s="5">
        <v>20</v>
      </c>
      <c r="O17" s="5">
        <v>19</v>
      </c>
      <c r="P17" s="5">
        <v>15</v>
      </c>
      <c r="Q17" s="5">
        <v>15</v>
      </c>
      <c r="R17" s="5">
        <v>17</v>
      </c>
      <c r="S17" s="5">
        <v>15</v>
      </c>
      <c r="T17" s="5">
        <v>11</v>
      </c>
      <c r="U17" s="5">
        <v>12</v>
      </c>
      <c r="V17" s="5">
        <v>13</v>
      </c>
      <c r="W17" s="6">
        <v>10</v>
      </c>
      <c r="X17" s="4">
        <v>9</v>
      </c>
      <c r="Y17" s="5">
        <v>17</v>
      </c>
      <c r="Z17" s="4">
        <v>8</v>
      </c>
      <c r="AA17" s="4">
        <v>5</v>
      </c>
      <c r="AB17" s="4">
        <v>12</v>
      </c>
      <c r="AC17" s="5">
        <v>10</v>
      </c>
      <c r="AD17" s="4">
        <v>4</v>
      </c>
      <c r="AE17" s="5">
        <v>12</v>
      </c>
      <c r="AF17" s="5">
        <v>7</v>
      </c>
      <c r="AG17" s="4">
        <v>18</v>
      </c>
      <c r="AH17" s="4">
        <v>10</v>
      </c>
      <c r="AI17" s="5">
        <v>15</v>
      </c>
      <c r="AJ17" s="4">
        <v>8</v>
      </c>
      <c r="AK17" s="6">
        <v>26</v>
      </c>
      <c r="AL17" s="4">
        <v>11</v>
      </c>
      <c r="AM17" s="4">
        <v>6</v>
      </c>
      <c r="AN17" s="5">
        <v>15</v>
      </c>
      <c r="AO17" s="5">
        <v>23</v>
      </c>
      <c r="AP17" s="5">
        <v>16</v>
      </c>
      <c r="AQ17" s="5">
        <v>18</v>
      </c>
      <c r="AR17" s="4">
        <v>5</v>
      </c>
      <c r="AS17" s="5">
        <v>25</v>
      </c>
      <c r="AT17" s="5">
        <v>9</v>
      </c>
      <c r="AU17" s="4">
        <v>11</v>
      </c>
      <c r="AV17" s="4">
        <v>5</v>
      </c>
      <c r="AW17" s="4">
        <v>5</v>
      </c>
      <c r="AX17" s="5">
        <v>17</v>
      </c>
      <c r="AY17" s="4">
        <v>8</v>
      </c>
      <c r="AZ17" s="4">
        <v>7</v>
      </c>
      <c r="BA17" s="5">
        <v>10</v>
      </c>
      <c r="BB17" s="5">
        <v>17</v>
      </c>
      <c r="BC17" s="4">
        <v>15</v>
      </c>
      <c r="BD17" s="3">
        <v>4</v>
      </c>
      <c r="BE17" s="3">
        <v>7</v>
      </c>
      <c r="BG17" s="5">
        <v>13</v>
      </c>
      <c r="BI17" s="5">
        <v>12</v>
      </c>
      <c r="BJ17" s="4">
        <v>9</v>
      </c>
      <c r="BK17" s="4">
        <v>11</v>
      </c>
      <c r="BL17" s="3" t="s">
        <v>1</v>
      </c>
      <c r="BQ17" s="9"/>
      <c r="BR17" s="9"/>
      <c r="BS17" s="9"/>
      <c r="BT17" s="9"/>
      <c r="BU17" s="9"/>
      <c r="BV17" s="9"/>
      <c r="BW17" s="9"/>
      <c r="BX17" s="9"/>
      <c r="BY17" s="9"/>
      <c r="BZ17" s="9"/>
      <c r="CA17" s="9"/>
      <c r="CB17" s="9"/>
      <c r="CC17" s="9"/>
      <c r="CD17" s="9"/>
      <c r="CE17" s="9"/>
      <c r="CF17" s="9"/>
      <c r="CG17" s="9"/>
      <c r="CH17" s="9"/>
      <c r="CI17" s="9"/>
      <c r="CJ17" s="9"/>
      <c r="CK17" s="9"/>
      <c r="CL17" s="9"/>
      <c r="CM17" s="9"/>
      <c r="CN17" s="9"/>
      <c r="CO17" s="9"/>
      <c r="CP17" s="9"/>
      <c r="CQ17" s="9"/>
      <c r="CR17" s="9"/>
      <c r="CS17" s="9"/>
      <c r="CT17" s="9"/>
      <c r="CU17" s="9"/>
      <c r="CV17" s="9"/>
      <c r="CW17" s="9"/>
      <c r="CX17" s="9"/>
      <c r="CY17" s="9"/>
      <c r="CZ17" s="9"/>
      <c r="DA17" s="9"/>
      <c r="DB17" s="9"/>
      <c r="DC17" s="9"/>
      <c r="DD17" s="9"/>
      <c r="DE17" s="9"/>
      <c r="DF17" s="9"/>
      <c r="DG17" s="9"/>
      <c r="DH17" s="9"/>
      <c r="DI17" s="9"/>
      <c r="DJ17" s="9"/>
      <c r="DK17" s="9"/>
      <c r="DL17" s="9"/>
      <c r="DM17" s="9"/>
      <c r="DN17" s="9"/>
      <c r="DO17" s="9"/>
      <c r="DP17" s="9"/>
      <c r="DQ17" s="9"/>
      <c r="DR17" s="9"/>
      <c r="DS17" s="9"/>
      <c r="DT17" s="9"/>
    </row>
    <row r="18" spans="1:124" x14ac:dyDescent="0.25">
      <c r="A18" s="19">
        <v>9</v>
      </c>
      <c r="B18" s="6">
        <v>13</v>
      </c>
      <c r="D18" s="4">
        <v>6</v>
      </c>
      <c r="E18" s="4">
        <v>7</v>
      </c>
      <c r="F18" s="6">
        <v>44</v>
      </c>
      <c r="G18" s="5">
        <v>18</v>
      </c>
      <c r="H18" s="5">
        <v>21</v>
      </c>
      <c r="I18" s="5">
        <v>6</v>
      </c>
      <c r="J18" s="5">
        <v>9</v>
      </c>
      <c r="K18" s="5">
        <v>5</v>
      </c>
      <c r="L18" s="5">
        <v>17</v>
      </c>
      <c r="M18" s="6">
        <v>12</v>
      </c>
      <c r="N18" s="5">
        <v>20</v>
      </c>
      <c r="O18" s="5">
        <v>19</v>
      </c>
      <c r="P18" s="5">
        <v>15</v>
      </c>
      <c r="Q18" s="6">
        <v>12</v>
      </c>
      <c r="R18" s="5">
        <v>17</v>
      </c>
      <c r="S18" s="5">
        <v>15</v>
      </c>
      <c r="T18" s="5">
        <v>10</v>
      </c>
      <c r="U18" s="6">
        <v>16</v>
      </c>
      <c r="V18" s="5">
        <v>13</v>
      </c>
      <c r="W18" s="6">
        <v>10</v>
      </c>
      <c r="X18" s="5">
        <v>14</v>
      </c>
      <c r="Y18" s="5">
        <v>16</v>
      </c>
      <c r="Z18" s="4">
        <v>8</v>
      </c>
      <c r="AA18" s="4">
        <v>5</v>
      </c>
      <c r="AB18" s="4">
        <v>12</v>
      </c>
      <c r="AC18" s="5">
        <v>10</v>
      </c>
      <c r="AD18" s="4">
        <v>3</v>
      </c>
      <c r="AE18" s="5">
        <v>12</v>
      </c>
      <c r="AF18" s="5">
        <v>7</v>
      </c>
      <c r="AG18" s="5">
        <v>7</v>
      </c>
      <c r="AH18" s="5">
        <v>23</v>
      </c>
      <c r="AI18" s="5">
        <v>15</v>
      </c>
      <c r="AJ18" s="4">
        <v>8</v>
      </c>
      <c r="AK18" s="6">
        <v>25</v>
      </c>
      <c r="AL18" s="4">
        <v>11</v>
      </c>
      <c r="AM18" s="5">
        <v>17</v>
      </c>
      <c r="AN18" s="5">
        <v>15</v>
      </c>
      <c r="AO18" s="5">
        <v>22</v>
      </c>
      <c r="AP18" s="6">
        <v>22</v>
      </c>
      <c r="AQ18" s="5">
        <v>17</v>
      </c>
      <c r="AR18" s="4">
        <v>5</v>
      </c>
      <c r="AS18" s="6">
        <v>23</v>
      </c>
      <c r="AT18" s="5">
        <v>8</v>
      </c>
      <c r="AU18" s="5">
        <v>5</v>
      </c>
      <c r="AV18" s="5">
        <v>10</v>
      </c>
      <c r="AW18" s="5">
        <v>16</v>
      </c>
      <c r="AX18" s="5">
        <v>17</v>
      </c>
      <c r="AY18" s="5">
        <v>14</v>
      </c>
      <c r="AZ18" s="4">
        <v>7</v>
      </c>
      <c r="BA18" s="5">
        <v>9</v>
      </c>
      <c r="BB18" s="5">
        <v>17</v>
      </c>
      <c r="BC18" s="4">
        <v>15</v>
      </c>
      <c r="BD18" s="4">
        <v>23</v>
      </c>
      <c r="BE18" s="4">
        <v>7</v>
      </c>
      <c r="BG18" s="5">
        <v>13</v>
      </c>
      <c r="BI18" s="5">
        <v>12</v>
      </c>
      <c r="BJ18" s="5">
        <v>8</v>
      </c>
      <c r="BK18" s="5">
        <v>12</v>
      </c>
      <c r="BL18" s="3"/>
      <c r="BQ18" s="9"/>
      <c r="BR18" s="9"/>
      <c r="BS18" s="9"/>
      <c r="BT18" s="9"/>
      <c r="BU18" s="9"/>
      <c r="BV18" s="9"/>
      <c r="BW18" s="9"/>
      <c r="BX18" s="9"/>
      <c r="BY18" s="9"/>
      <c r="BZ18" s="9"/>
      <c r="CA18" s="9"/>
      <c r="CB18" s="9"/>
      <c r="CC18" s="9"/>
      <c r="CD18" s="9"/>
      <c r="CE18" s="9"/>
      <c r="CF18" s="9"/>
      <c r="CG18" s="9"/>
      <c r="CH18" s="9"/>
      <c r="CI18" s="9"/>
      <c r="CJ18" s="9"/>
      <c r="CK18" s="9"/>
      <c r="CL18" s="9"/>
      <c r="CM18" s="9"/>
      <c r="CN18" s="9"/>
      <c r="CO18" s="9"/>
      <c r="CP18" s="9"/>
      <c r="CQ18" s="9"/>
      <c r="CR18" s="9"/>
      <c r="CS18" s="9"/>
      <c r="CT18" s="9"/>
      <c r="CU18" s="9"/>
      <c r="CV18" s="9"/>
      <c r="CW18" s="9"/>
      <c r="CX18" s="9"/>
      <c r="CY18" s="9"/>
      <c r="CZ18" s="9"/>
      <c r="DA18" s="9"/>
      <c r="DB18" s="9"/>
      <c r="DC18" s="9"/>
      <c r="DD18" s="9"/>
      <c r="DE18" s="9"/>
      <c r="DF18" s="9"/>
      <c r="DG18" s="9"/>
      <c r="DH18" s="9"/>
      <c r="DI18" s="9"/>
      <c r="DJ18" s="9"/>
      <c r="DK18" s="9"/>
      <c r="DL18" s="9"/>
      <c r="DM18" s="9"/>
      <c r="DN18" s="9"/>
      <c r="DO18" s="9"/>
      <c r="DP18" s="9"/>
      <c r="DQ18" s="9"/>
      <c r="DR18" s="9"/>
      <c r="DS18" s="9"/>
      <c r="DT18" s="9"/>
    </row>
    <row r="19" spans="1:124" x14ac:dyDescent="0.25">
      <c r="A19" s="19">
        <v>19</v>
      </c>
      <c r="B19" s="6">
        <v>12</v>
      </c>
      <c r="D19" s="5">
        <v>7</v>
      </c>
      <c r="E19" s="5">
        <v>12</v>
      </c>
      <c r="F19" s="6">
        <v>43</v>
      </c>
      <c r="G19" s="5">
        <v>18</v>
      </c>
      <c r="H19" s="5">
        <v>21</v>
      </c>
      <c r="I19" s="5">
        <v>6</v>
      </c>
      <c r="J19" s="6">
        <v>9</v>
      </c>
      <c r="K19" s="5">
        <v>5</v>
      </c>
      <c r="L19" s="5">
        <v>17</v>
      </c>
      <c r="M19" s="6">
        <v>11</v>
      </c>
      <c r="N19" s="6">
        <v>15</v>
      </c>
      <c r="O19" s="6">
        <v>11</v>
      </c>
      <c r="P19" s="6">
        <v>8</v>
      </c>
      <c r="Q19" s="6">
        <v>12</v>
      </c>
      <c r="R19" s="5">
        <v>16</v>
      </c>
      <c r="S19" s="6">
        <v>20</v>
      </c>
      <c r="T19" s="5">
        <v>10</v>
      </c>
      <c r="U19" s="6">
        <v>15</v>
      </c>
      <c r="V19" s="5">
        <v>13</v>
      </c>
      <c r="W19" s="6">
        <v>10</v>
      </c>
      <c r="X19" s="5">
        <v>14</v>
      </c>
      <c r="Y19" s="6">
        <v>12</v>
      </c>
      <c r="Z19" s="5">
        <v>11</v>
      </c>
      <c r="AA19" s="5">
        <v>16</v>
      </c>
      <c r="AB19" s="5">
        <v>14</v>
      </c>
      <c r="AC19" s="5">
        <v>10</v>
      </c>
      <c r="AD19" s="4">
        <v>3</v>
      </c>
      <c r="AE19" s="5">
        <v>11</v>
      </c>
      <c r="AF19" s="5">
        <v>6</v>
      </c>
      <c r="AG19" s="5">
        <v>7</v>
      </c>
      <c r="AH19" s="5">
        <v>23</v>
      </c>
      <c r="AI19" s="6">
        <v>25</v>
      </c>
      <c r="AJ19" s="5">
        <v>34</v>
      </c>
      <c r="AL19" s="5">
        <v>12</v>
      </c>
      <c r="AM19" s="5">
        <v>16</v>
      </c>
      <c r="AN19" s="5">
        <v>14</v>
      </c>
      <c r="AO19" s="6">
        <v>14</v>
      </c>
      <c r="AP19" s="6">
        <v>21</v>
      </c>
      <c r="AQ19" s="6">
        <v>39</v>
      </c>
      <c r="AR19" s="5">
        <v>15</v>
      </c>
      <c r="AS19" s="6">
        <v>23</v>
      </c>
      <c r="AT19" s="5">
        <v>8</v>
      </c>
      <c r="AU19" s="5">
        <v>5</v>
      </c>
      <c r="AV19" s="5">
        <v>10</v>
      </c>
      <c r="AW19" s="5">
        <v>15</v>
      </c>
      <c r="AX19" s="6">
        <v>19</v>
      </c>
      <c r="AY19" s="5">
        <v>13</v>
      </c>
      <c r="AZ19" s="5">
        <v>14</v>
      </c>
      <c r="BA19" s="5">
        <v>9</v>
      </c>
      <c r="BB19" s="6">
        <v>33</v>
      </c>
      <c r="BC19" s="5">
        <v>12</v>
      </c>
      <c r="BD19" s="5">
        <v>20</v>
      </c>
      <c r="BE19" s="4">
        <v>6</v>
      </c>
      <c r="BG19" s="5" t="s">
        <v>0</v>
      </c>
      <c r="BI19" s="5">
        <v>11</v>
      </c>
      <c r="BJ19" s="5">
        <v>8</v>
      </c>
      <c r="BK19" s="5">
        <v>11</v>
      </c>
      <c r="BL19" s="4" t="s">
        <v>1</v>
      </c>
      <c r="BQ19" s="9"/>
      <c r="BR19" s="9"/>
      <c r="BS19" s="9"/>
      <c r="BT19" s="9"/>
      <c r="BU19" s="9"/>
      <c r="BV19" s="9"/>
      <c r="BW19" s="9"/>
      <c r="BX19" s="9"/>
      <c r="BY19" s="9"/>
      <c r="BZ19" s="9"/>
      <c r="CA19" s="9"/>
      <c r="CB19" s="9"/>
      <c r="CC19" s="9"/>
      <c r="CD19" s="9"/>
      <c r="CE19" s="9"/>
      <c r="CF19" s="9"/>
      <c r="CG19" s="9"/>
      <c r="CH19" s="9"/>
      <c r="CI19" s="9"/>
      <c r="CJ19" s="9"/>
      <c r="CK19" s="9"/>
      <c r="CL19" s="9"/>
      <c r="CM19" s="9"/>
      <c r="CN19" s="9"/>
      <c r="CO19" s="9"/>
      <c r="CP19" s="9"/>
      <c r="CQ19" s="9"/>
      <c r="CR19" s="9"/>
      <c r="CS19" s="9"/>
      <c r="CT19" s="9"/>
      <c r="CU19" s="9"/>
      <c r="CV19" s="9"/>
      <c r="CW19" s="9"/>
      <c r="CX19" s="9"/>
      <c r="CY19" s="9"/>
      <c r="CZ19" s="9"/>
      <c r="DA19" s="9"/>
      <c r="DB19" s="9"/>
      <c r="DC19" s="9"/>
      <c r="DD19" s="9"/>
      <c r="DE19" s="9"/>
      <c r="DF19" s="9"/>
      <c r="DG19" s="9"/>
      <c r="DH19" s="9"/>
      <c r="DI19" s="9"/>
      <c r="DJ19" s="9"/>
      <c r="DK19" s="9"/>
      <c r="DL19" s="9"/>
      <c r="DM19" s="9"/>
      <c r="DN19" s="9"/>
      <c r="DO19" s="9"/>
      <c r="DP19" s="9"/>
      <c r="DQ19" s="9"/>
      <c r="DR19" s="9"/>
      <c r="DS19" s="9"/>
      <c r="DT19" s="9"/>
    </row>
    <row r="20" spans="1:124" x14ac:dyDescent="0.25">
      <c r="A20" s="19">
        <v>11</v>
      </c>
      <c r="D20" s="5">
        <v>7</v>
      </c>
      <c r="E20" s="5">
        <v>12</v>
      </c>
      <c r="G20" s="6">
        <v>36</v>
      </c>
      <c r="H20" s="6">
        <v>30</v>
      </c>
      <c r="I20" s="6">
        <v>13</v>
      </c>
      <c r="J20" s="6">
        <v>8</v>
      </c>
      <c r="K20" s="5">
        <v>5</v>
      </c>
      <c r="L20" s="5">
        <v>17</v>
      </c>
      <c r="M20" s="6">
        <v>11</v>
      </c>
      <c r="N20" s="6">
        <v>14</v>
      </c>
      <c r="O20" s="6">
        <v>11</v>
      </c>
      <c r="P20" s="6">
        <v>8</v>
      </c>
      <c r="Q20" s="6">
        <v>11</v>
      </c>
      <c r="R20" s="6">
        <v>12</v>
      </c>
      <c r="S20" s="6">
        <v>20</v>
      </c>
      <c r="T20" s="6">
        <v>17</v>
      </c>
      <c r="U20" s="6">
        <v>15</v>
      </c>
      <c r="V20" s="6">
        <v>23</v>
      </c>
      <c r="W20" s="6">
        <v>10</v>
      </c>
      <c r="X20" s="6">
        <v>16</v>
      </c>
      <c r="Y20" s="6">
        <v>12</v>
      </c>
      <c r="Z20" s="5">
        <v>11</v>
      </c>
      <c r="AA20" s="5">
        <v>16</v>
      </c>
      <c r="AB20" s="5">
        <v>14</v>
      </c>
      <c r="AC20" s="6">
        <v>20</v>
      </c>
      <c r="AD20" s="5">
        <v>23</v>
      </c>
      <c r="AE20" s="6">
        <v>20</v>
      </c>
      <c r="AF20" s="6">
        <v>25</v>
      </c>
      <c r="AG20" s="5">
        <v>6</v>
      </c>
      <c r="AH20" s="6">
        <v>33</v>
      </c>
      <c r="AI20" s="6">
        <v>24</v>
      </c>
      <c r="AJ20" s="5">
        <v>34</v>
      </c>
      <c r="AK20" s="4"/>
      <c r="AL20" s="5">
        <v>12</v>
      </c>
      <c r="AM20" s="6">
        <v>29</v>
      </c>
      <c r="AN20" s="6">
        <v>35</v>
      </c>
      <c r="AO20" s="6">
        <v>14</v>
      </c>
      <c r="AP20" s="6">
        <v>21</v>
      </c>
      <c r="AQ20" s="6">
        <v>39</v>
      </c>
      <c r="AR20" s="5">
        <v>15</v>
      </c>
      <c r="AS20" s="6">
        <v>23</v>
      </c>
      <c r="AT20" s="6">
        <v>11</v>
      </c>
      <c r="AU20" s="5">
        <v>4</v>
      </c>
      <c r="AV20" s="5">
        <v>10</v>
      </c>
      <c r="AW20" s="6">
        <v>10</v>
      </c>
      <c r="AX20" s="6">
        <v>19</v>
      </c>
      <c r="AY20" s="6">
        <v>18</v>
      </c>
      <c r="AZ20" s="5">
        <v>13</v>
      </c>
      <c r="BA20" s="6">
        <v>16</v>
      </c>
      <c r="BB20" s="6">
        <v>33</v>
      </c>
      <c r="BC20" s="5">
        <v>12</v>
      </c>
      <c r="BD20" s="5">
        <v>19</v>
      </c>
      <c r="BE20" s="4">
        <v>6</v>
      </c>
      <c r="BI20" s="6">
        <v>14</v>
      </c>
      <c r="BJ20" s="5">
        <v>8</v>
      </c>
      <c r="BK20" s="6">
        <v>37</v>
      </c>
      <c r="BL20" s="4" t="s">
        <v>1</v>
      </c>
      <c r="BQ20" s="9"/>
      <c r="BR20" s="9"/>
      <c r="BS20" s="9"/>
      <c r="BT20" s="9"/>
      <c r="BU20" s="9"/>
      <c r="BV20" s="9"/>
      <c r="BW20" s="9"/>
      <c r="BX20" s="9"/>
      <c r="BY20" s="9"/>
      <c r="BZ20" s="9"/>
      <c r="CA20" s="9"/>
      <c r="CB20" s="9"/>
      <c r="CC20" s="9"/>
      <c r="CD20" s="9"/>
      <c r="CE20" s="9"/>
      <c r="CF20" s="9"/>
      <c r="CG20" s="9"/>
      <c r="CH20" s="9"/>
      <c r="CI20" s="9"/>
      <c r="CJ20" s="9"/>
      <c r="CK20" s="9"/>
      <c r="CL20" s="9"/>
      <c r="CM20" s="9"/>
      <c r="CN20" s="9"/>
      <c r="CO20" s="9"/>
      <c r="CP20" s="9"/>
      <c r="CQ20" s="9"/>
      <c r="CR20" s="9"/>
      <c r="CS20" s="9"/>
      <c r="CT20" s="9"/>
      <c r="CU20" s="9"/>
      <c r="CV20" s="9"/>
      <c r="CW20" s="9"/>
      <c r="CX20" s="9"/>
      <c r="CY20" s="9"/>
      <c r="CZ20" s="9"/>
      <c r="DA20" s="9"/>
      <c r="DB20" s="9"/>
      <c r="DC20" s="9"/>
      <c r="DD20" s="9"/>
      <c r="DE20" s="9"/>
      <c r="DF20" s="9"/>
      <c r="DG20" s="9"/>
      <c r="DH20" s="9"/>
      <c r="DI20" s="9"/>
      <c r="DJ20" s="9"/>
      <c r="DK20" s="9"/>
      <c r="DL20" s="9"/>
      <c r="DM20" s="9"/>
      <c r="DN20" s="9"/>
      <c r="DO20" s="9"/>
      <c r="DP20" s="9"/>
      <c r="DQ20" s="9"/>
      <c r="DR20" s="9"/>
      <c r="DS20" s="9"/>
      <c r="DT20" s="9"/>
    </row>
    <row r="21" spans="1:124" x14ac:dyDescent="0.25">
      <c r="A21" s="19">
        <v>12</v>
      </c>
      <c r="D21" s="5">
        <v>6</v>
      </c>
      <c r="E21" s="5">
        <v>11</v>
      </c>
      <c r="G21" s="6">
        <v>35</v>
      </c>
      <c r="H21" s="6">
        <v>30</v>
      </c>
      <c r="I21" s="6">
        <v>13</v>
      </c>
      <c r="J21" s="6">
        <v>8</v>
      </c>
      <c r="K21" s="5">
        <v>5</v>
      </c>
      <c r="L21" s="6">
        <v>8</v>
      </c>
      <c r="M21" s="4"/>
      <c r="N21" s="6">
        <v>14</v>
      </c>
      <c r="O21" s="6">
        <v>11</v>
      </c>
      <c r="P21" s="6">
        <v>8</v>
      </c>
      <c r="Q21" s="4"/>
      <c r="R21" s="6">
        <v>11</v>
      </c>
      <c r="S21" s="6">
        <v>19</v>
      </c>
      <c r="T21" s="6">
        <v>17</v>
      </c>
      <c r="U21" s="4"/>
      <c r="V21" s="6">
        <v>22</v>
      </c>
      <c r="W21" s="6">
        <v>9</v>
      </c>
      <c r="X21" s="6">
        <v>16</v>
      </c>
      <c r="Y21" s="6">
        <v>12</v>
      </c>
      <c r="Z21" s="5">
        <v>11</v>
      </c>
      <c r="AA21" s="5">
        <v>16</v>
      </c>
      <c r="AB21" s="5">
        <v>14</v>
      </c>
      <c r="AC21" s="6">
        <v>20</v>
      </c>
      <c r="AD21" s="5">
        <v>22</v>
      </c>
      <c r="AE21" s="6">
        <v>20</v>
      </c>
      <c r="AF21" s="6">
        <v>24</v>
      </c>
      <c r="AG21" s="6">
        <v>33</v>
      </c>
      <c r="AH21" s="6">
        <v>33</v>
      </c>
      <c r="AI21" s="4"/>
      <c r="AJ21" s="6">
        <v>13</v>
      </c>
      <c r="AK21" s="4"/>
      <c r="AL21" s="5">
        <v>11</v>
      </c>
      <c r="AM21" s="6">
        <v>28</v>
      </c>
      <c r="AN21" s="6">
        <v>34</v>
      </c>
      <c r="AO21" s="6">
        <v>14</v>
      </c>
      <c r="AP21" s="4"/>
      <c r="AQ21" s="4"/>
      <c r="AR21" s="5">
        <v>14</v>
      </c>
      <c r="AS21" s="4"/>
      <c r="AT21" s="6">
        <v>11</v>
      </c>
      <c r="AU21" s="6">
        <v>12</v>
      </c>
      <c r="AV21" s="6">
        <v>25</v>
      </c>
      <c r="AW21" s="6">
        <v>10</v>
      </c>
      <c r="AX21" s="6">
        <v>18</v>
      </c>
      <c r="AY21" s="6">
        <v>17</v>
      </c>
      <c r="AZ21" s="6">
        <v>17</v>
      </c>
      <c r="BA21" s="6">
        <v>16</v>
      </c>
      <c r="BB21" s="6">
        <v>33</v>
      </c>
      <c r="BC21" s="5">
        <v>11</v>
      </c>
      <c r="BD21" s="6">
        <v>21</v>
      </c>
      <c r="BE21" s="5">
        <v>15</v>
      </c>
      <c r="BI21" s="6">
        <v>14</v>
      </c>
      <c r="BJ21" s="5" t="s">
        <v>0</v>
      </c>
      <c r="BK21" s="6">
        <v>36</v>
      </c>
      <c r="BL21" s="4" t="s">
        <v>1</v>
      </c>
      <c r="BQ21" s="9"/>
      <c r="BR21" s="9"/>
      <c r="BS21" s="9"/>
      <c r="BT21" s="9"/>
      <c r="BU21" s="9"/>
      <c r="BV21" s="9"/>
      <c r="BW21" s="9"/>
      <c r="BX21" s="9"/>
      <c r="BY21" s="9"/>
      <c r="BZ21" s="9"/>
      <c r="CA21" s="9"/>
      <c r="CB21" s="9"/>
      <c r="CC21" s="9"/>
      <c r="CD21" s="9"/>
      <c r="CE21" s="9"/>
      <c r="CF21" s="9"/>
      <c r="CG21" s="9"/>
      <c r="CH21" s="9"/>
      <c r="CI21" s="9"/>
      <c r="CJ21" s="9"/>
      <c r="CK21" s="9"/>
      <c r="CL21" s="9"/>
      <c r="CM21" s="9"/>
      <c r="CN21" s="9"/>
      <c r="CO21" s="9"/>
      <c r="CP21" s="9"/>
      <c r="CQ21" s="9"/>
      <c r="CR21" s="9"/>
      <c r="CS21" s="9"/>
      <c r="CT21" s="9"/>
      <c r="CU21" s="9"/>
      <c r="CV21" s="9"/>
      <c r="CW21" s="9"/>
      <c r="CX21" s="9"/>
      <c r="CY21" s="9"/>
      <c r="CZ21" s="9"/>
      <c r="DA21" s="9"/>
      <c r="DB21" s="9"/>
      <c r="DC21" s="9"/>
      <c r="DD21" s="9"/>
      <c r="DE21" s="9"/>
      <c r="DF21" s="9"/>
      <c r="DG21" s="9"/>
      <c r="DH21" s="9"/>
      <c r="DI21" s="9"/>
      <c r="DJ21" s="9"/>
      <c r="DK21" s="9"/>
      <c r="DL21" s="9"/>
      <c r="DM21" s="9"/>
      <c r="DN21" s="9"/>
      <c r="DO21" s="9"/>
      <c r="DP21" s="9"/>
      <c r="DQ21" s="9"/>
      <c r="DR21" s="9"/>
      <c r="DS21" s="9"/>
      <c r="DT21" s="9"/>
    </row>
    <row r="22" spans="1:124" x14ac:dyDescent="0.25">
      <c r="A22" s="19">
        <v>13</v>
      </c>
      <c r="D22" s="6">
        <v>24</v>
      </c>
      <c r="E22" s="6">
        <v>28</v>
      </c>
      <c r="H22" s="6">
        <v>29</v>
      </c>
      <c r="I22" s="6">
        <v>13</v>
      </c>
      <c r="J22" s="6">
        <v>8</v>
      </c>
      <c r="K22" s="6">
        <v>27</v>
      </c>
      <c r="L22" s="6">
        <v>8</v>
      </c>
      <c r="M22" s="4"/>
      <c r="N22" s="6">
        <v>14</v>
      </c>
      <c r="O22" s="6">
        <v>10</v>
      </c>
      <c r="P22" s="6">
        <v>8</v>
      </c>
      <c r="Q22" s="4"/>
      <c r="R22" s="6">
        <v>11</v>
      </c>
      <c r="S22" s="4"/>
      <c r="T22" s="6">
        <v>17</v>
      </c>
      <c r="U22" s="4"/>
      <c r="V22" s="4"/>
      <c r="W22" s="4"/>
      <c r="X22" s="6">
        <v>16</v>
      </c>
      <c r="Y22" s="6">
        <v>11</v>
      </c>
      <c r="Z22" s="6">
        <v>10</v>
      </c>
      <c r="AA22" s="6">
        <v>15</v>
      </c>
      <c r="AB22" s="6">
        <v>29</v>
      </c>
      <c r="AC22" s="6">
        <v>19</v>
      </c>
      <c r="AD22" s="6">
        <v>20</v>
      </c>
      <c r="AE22" s="4"/>
      <c r="AF22" s="4"/>
      <c r="AG22" s="6">
        <v>33</v>
      </c>
      <c r="AH22" s="4"/>
      <c r="AI22" s="4"/>
      <c r="AJ22" s="6">
        <v>12</v>
      </c>
      <c r="AK22" s="4"/>
      <c r="AL22" s="6">
        <v>15</v>
      </c>
      <c r="AM22" s="6">
        <v>28</v>
      </c>
      <c r="AN22" s="4"/>
      <c r="AO22" s="4"/>
      <c r="AP22" s="4"/>
      <c r="AQ22" s="4"/>
      <c r="AR22" s="6">
        <v>35</v>
      </c>
      <c r="AS22" s="4"/>
      <c r="AT22" s="6">
        <v>10</v>
      </c>
      <c r="AU22" s="6">
        <v>11</v>
      </c>
      <c r="AV22" s="6">
        <v>24</v>
      </c>
      <c r="AW22" s="6">
        <v>9</v>
      </c>
      <c r="AX22" s="6">
        <v>18</v>
      </c>
      <c r="AY22" s="6">
        <v>17</v>
      </c>
      <c r="AZ22" s="6">
        <v>17</v>
      </c>
      <c r="BA22" s="6">
        <v>16</v>
      </c>
      <c r="BB22" s="4"/>
      <c r="BC22" s="6">
        <v>10</v>
      </c>
      <c r="BD22" s="6">
        <v>21</v>
      </c>
      <c r="BE22" s="5">
        <v>15</v>
      </c>
      <c r="BI22" s="6" t="s">
        <v>0</v>
      </c>
      <c r="BK22" s="6" t="s">
        <v>0</v>
      </c>
      <c r="BL22" s="4"/>
      <c r="BQ22" s="9"/>
      <c r="BR22" s="9"/>
      <c r="BS22" s="9"/>
      <c r="BT22" s="9"/>
      <c r="BU22" s="9"/>
      <c r="BV22" s="9"/>
      <c r="BW22" s="9"/>
      <c r="BX22" s="9"/>
      <c r="BY22" s="9"/>
      <c r="BZ22" s="9"/>
      <c r="CA22" s="9"/>
      <c r="CB22" s="9"/>
      <c r="CC22" s="9"/>
      <c r="CD22" s="9"/>
      <c r="CE22" s="9"/>
      <c r="CF22" s="9"/>
      <c r="CG22" s="9"/>
      <c r="CH22" s="9"/>
      <c r="CI22" s="9"/>
      <c r="CJ22" s="9"/>
      <c r="CK22" s="9"/>
      <c r="CL22" s="9"/>
      <c r="CM22" s="9"/>
      <c r="CN22" s="9"/>
      <c r="CO22" s="9"/>
      <c r="CP22" s="9"/>
      <c r="CQ22" s="9"/>
      <c r="CR22" s="9"/>
      <c r="CS22" s="9"/>
      <c r="CT22" s="9"/>
      <c r="CU22" s="9"/>
      <c r="CV22" s="9"/>
      <c r="CW22" s="9"/>
      <c r="CX22" s="9"/>
      <c r="CY22" s="9"/>
      <c r="CZ22" s="9"/>
      <c r="DA22" s="9"/>
      <c r="DB22" s="9"/>
      <c r="DC22" s="9"/>
      <c r="DD22" s="9"/>
      <c r="DE22" s="9"/>
      <c r="DF22" s="9"/>
      <c r="DG22" s="9"/>
      <c r="DH22" s="9"/>
      <c r="DI22" s="9"/>
      <c r="DJ22" s="9"/>
      <c r="DK22" s="9"/>
      <c r="DL22" s="9"/>
      <c r="DM22" s="9"/>
      <c r="DN22" s="9"/>
      <c r="DO22" s="9"/>
      <c r="DP22" s="9"/>
      <c r="DQ22" s="9"/>
      <c r="DR22" s="9"/>
      <c r="DS22" s="9"/>
      <c r="DT22" s="9"/>
    </row>
    <row r="23" spans="1:124" x14ac:dyDescent="0.25">
      <c r="A23" s="19">
        <v>14</v>
      </c>
      <c r="D23" s="6">
        <v>23</v>
      </c>
      <c r="E23" s="6">
        <v>27</v>
      </c>
      <c r="K23" s="6">
        <v>26</v>
      </c>
      <c r="L23" s="6">
        <v>8</v>
      </c>
      <c r="P23" s="6">
        <v>8</v>
      </c>
      <c r="R23" s="6">
        <v>11</v>
      </c>
      <c r="T23" s="6">
        <v>17</v>
      </c>
      <c r="X23" s="6">
        <v>16</v>
      </c>
      <c r="Y23" s="6">
        <v>11</v>
      </c>
      <c r="Z23" s="6">
        <v>9</v>
      </c>
      <c r="AA23" s="6">
        <v>14</v>
      </c>
      <c r="AB23" s="6">
        <v>28</v>
      </c>
      <c r="AD23" s="6">
        <v>20</v>
      </c>
      <c r="AL23" s="6">
        <v>15</v>
      </c>
      <c r="AR23" s="6">
        <v>35</v>
      </c>
      <c r="AU23" s="6">
        <v>11</v>
      </c>
      <c r="AV23" s="6">
        <v>24</v>
      </c>
      <c r="AW23" s="6">
        <v>9</v>
      </c>
      <c r="AY23" s="6">
        <v>17</v>
      </c>
      <c r="AZ23" s="6">
        <v>16</v>
      </c>
      <c r="BC23" s="6">
        <v>9</v>
      </c>
      <c r="BD23" s="6">
        <v>20</v>
      </c>
      <c r="BE23" s="6">
        <v>16</v>
      </c>
      <c r="BQ23" s="9"/>
      <c r="BR23" s="9"/>
      <c r="BS23" s="9"/>
      <c r="BT23" s="9"/>
      <c r="BU23" s="9"/>
      <c r="BV23" s="9"/>
      <c r="BW23" s="9"/>
      <c r="BX23" s="9"/>
      <c r="BY23" s="9"/>
      <c r="BZ23" s="9"/>
      <c r="CA23" s="9"/>
      <c r="CB23" s="9"/>
      <c r="CC23" s="9"/>
      <c r="CD23" s="9"/>
      <c r="CE23" s="9"/>
      <c r="CF23" s="9"/>
      <c r="CG23" s="9"/>
      <c r="CH23" s="9"/>
      <c r="CI23" s="9"/>
      <c r="CJ23" s="9"/>
      <c r="CK23" s="9"/>
      <c r="CL23" s="9"/>
      <c r="CM23" s="9"/>
      <c r="CN23" s="9"/>
      <c r="CO23" s="9"/>
      <c r="CP23" s="9"/>
      <c r="CQ23" s="9"/>
      <c r="CR23" s="9"/>
      <c r="CS23" s="9"/>
      <c r="CT23" s="9"/>
      <c r="CU23" s="9"/>
      <c r="CV23" s="9"/>
      <c r="CW23" s="9"/>
      <c r="CX23" s="9"/>
      <c r="CY23" s="9"/>
      <c r="CZ23" s="9"/>
      <c r="DA23" s="9"/>
      <c r="DB23" s="9"/>
      <c r="DC23" s="9"/>
      <c r="DD23" s="9"/>
      <c r="DE23" s="9"/>
      <c r="DF23" s="9"/>
      <c r="DG23" s="9"/>
      <c r="DH23" s="9"/>
      <c r="DI23" s="9"/>
      <c r="DJ23" s="9"/>
      <c r="DK23" s="9"/>
      <c r="DL23" s="9"/>
      <c r="DM23" s="9"/>
      <c r="DN23" s="9"/>
      <c r="DO23" s="9"/>
      <c r="DP23" s="9"/>
      <c r="DQ23" s="9"/>
      <c r="DR23" s="9"/>
      <c r="DS23" s="9"/>
      <c r="DT23" s="9"/>
    </row>
    <row r="24" spans="1:124" x14ac:dyDescent="0.25">
      <c r="A24" s="19">
        <v>15</v>
      </c>
      <c r="D24" s="6">
        <v>23</v>
      </c>
      <c r="E24" s="6">
        <v>27</v>
      </c>
      <c r="L24" s="6">
        <v>8</v>
      </c>
      <c r="Z24" s="6">
        <v>9</v>
      </c>
      <c r="AA24" s="6">
        <v>14</v>
      </c>
      <c r="AB24" s="6">
        <v>28</v>
      </c>
      <c r="AD24" s="6">
        <v>19</v>
      </c>
      <c r="AL24" s="6">
        <v>14</v>
      </c>
      <c r="AZ24" s="6">
        <v>16</v>
      </c>
      <c r="BC24" s="6">
        <v>9</v>
      </c>
      <c r="BE24" s="6">
        <v>16</v>
      </c>
      <c r="BQ24" s="9"/>
      <c r="BR24" s="9"/>
      <c r="BS24" s="9"/>
      <c r="BT24" s="9"/>
      <c r="BU24" s="9"/>
      <c r="BV24" s="9"/>
      <c r="BW24" s="9"/>
      <c r="BX24" s="9"/>
      <c r="BY24" s="9"/>
      <c r="BZ24" s="9"/>
      <c r="CA24" s="9"/>
      <c r="CB24" s="9"/>
      <c r="CC24" s="9"/>
      <c r="CD24" s="9"/>
      <c r="CE24" s="9"/>
      <c r="CF24" s="9"/>
      <c r="CG24" s="9"/>
      <c r="CH24" s="9"/>
      <c r="CI24" s="9"/>
      <c r="CJ24" s="9"/>
      <c r="CK24" s="9"/>
      <c r="CL24" s="9"/>
      <c r="CM24" s="9"/>
      <c r="CN24" s="9"/>
      <c r="CO24" s="9"/>
      <c r="CP24" s="9"/>
      <c r="CQ24" s="9"/>
      <c r="CR24" s="9"/>
      <c r="CS24" s="9"/>
      <c r="CT24" s="9"/>
      <c r="CU24" s="9"/>
      <c r="CV24" s="9"/>
      <c r="CW24" s="9"/>
      <c r="CX24" s="9"/>
      <c r="CY24" s="9"/>
      <c r="CZ24" s="9"/>
      <c r="DA24" s="9"/>
      <c r="DB24" s="9"/>
      <c r="DC24" s="9"/>
      <c r="DD24" s="9"/>
      <c r="DE24" s="9"/>
      <c r="DF24" s="9"/>
      <c r="DG24" s="9"/>
      <c r="DH24" s="9"/>
      <c r="DI24" s="9"/>
      <c r="DJ24" s="9"/>
      <c r="DK24" s="9"/>
      <c r="DL24" s="9"/>
      <c r="DM24" s="9"/>
      <c r="DN24" s="9"/>
      <c r="DO24" s="9"/>
      <c r="DP24" s="9"/>
      <c r="DQ24" s="9"/>
      <c r="DR24" s="9"/>
      <c r="DS24" s="9"/>
      <c r="DT24" s="9"/>
    </row>
    <row r="25" spans="1:124" x14ac:dyDescent="0.25">
      <c r="A25" s="19">
        <v>16</v>
      </c>
      <c r="C25" t="s">
        <v>1</v>
      </c>
      <c r="L25" s="6">
        <v>8</v>
      </c>
      <c r="M25" s="5"/>
      <c r="N25" s="5"/>
      <c r="P25" s="5"/>
      <c r="Q25" s="5"/>
      <c r="U25" s="5"/>
      <c r="V25" s="5"/>
      <c r="W25" s="5"/>
      <c r="X25" s="5"/>
      <c r="Z25" s="6">
        <v>9</v>
      </c>
      <c r="AA25" s="6">
        <v>14</v>
      </c>
      <c r="AD25" s="5" t="s">
        <v>1</v>
      </c>
      <c r="AH25" s="5"/>
      <c r="AI25" s="5"/>
      <c r="AJ25" s="5"/>
      <c r="AK25" s="5"/>
      <c r="AM25" s="5"/>
      <c r="AO25" s="5"/>
      <c r="AP25" s="5"/>
      <c r="AQ25" s="5"/>
      <c r="AS25" s="5"/>
      <c r="AW25" s="5"/>
      <c r="AX25" s="5"/>
      <c r="AY25" s="5"/>
      <c r="AZ25" s="5"/>
      <c r="BC25" s="6">
        <v>9</v>
      </c>
      <c r="BD25" s="5"/>
      <c r="BE25" s="6">
        <v>16</v>
      </c>
      <c r="BQ25" s="9"/>
      <c r="BR25" s="9"/>
      <c r="BS25" s="9"/>
      <c r="BT25" s="9"/>
      <c r="BU25" s="9"/>
      <c r="BV25" s="9"/>
      <c r="BW25" s="9"/>
      <c r="BX25" s="9"/>
      <c r="BY25" s="9"/>
      <c r="BZ25" s="9"/>
      <c r="CA25" s="9"/>
      <c r="CB25" s="9"/>
      <c r="CC25" s="9"/>
      <c r="CD25" s="9"/>
      <c r="CE25" s="9"/>
      <c r="CF25" s="9"/>
      <c r="CG25" s="9"/>
      <c r="CH25" s="9"/>
      <c r="CI25" s="9"/>
      <c r="CJ25" s="9"/>
      <c r="CK25" s="9"/>
      <c r="CL25" s="9"/>
      <c r="CM25" s="9"/>
      <c r="CN25" s="9"/>
      <c r="CO25" s="9"/>
      <c r="CP25" s="9"/>
      <c r="CQ25" s="9"/>
      <c r="CR25" s="9"/>
      <c r="CS25" s="9"/>
      <c r="CT25" s="9"/>
      <c r="CU25" s="9"/>
      <c r="CV25" s="9"/>
      <c r="CW25" s="9"/>
      <c r="CX25" s="9"/>
      <c r="CY25" s="9"/>
      <c r="CZ25" s="9"/>
      <c r="DA25" s="9"/>
      <c r="DB25" s="9"/>
      <c r="DC25" s="9"/>
      <c r="DD25" s="9"/>
      <c r="DE25" s="9"/>
      <c r="DF25" s="9"/>
      <c r="DG25" s="9"/>
      <c r="DH25" s="9"/>
      <c r="DI25" s="9"/>
      <c r="DJ25" s="9"/>
      <c r="DK25" s="9"/>
      <c r="DL25" s="9"/>
      <c r="DM25" s="9"/>
      <c r="DN25" s="9"/>
      <c r="DO25" s="9"/>
      <c r="DP25" s="9"/>
      <c r="DQ25" s="9"/>
      <c r="DR25" s="9"/>
      <c r="DS25" s="9"/>
      <c r="DT25" s="9"/>
    </row>
    <row r="26" spans="1:124" x14ac:dyDescent="0.25">
      <c r="A26" s="19">
        <v>17</v>
      </c>
      <c r="L26" s="5"/>
      <c r="M26" s="5"/>
      <c r="N26" s="5"/>
      <c r="O26" s="5"/>
      <c r="P26" s="5"/>
      <c r="Q26" s="5"/>
      <c r="S26" s="5"/>
      <c r="T26" s="5"/>
      <c r="U26" s="5"/>
      <c r="V26" s="5"/>
      <c r="W26" s="5"/>
      <c r="X26" s="5"/>
      <c r="Y26" s="5"/>
      <c r="Z26" s="5"/>
      <c r="AA26" s="5"/>
      <c r="AB26" s="5"/>
      <c r="AC26" s="5"/>
      <c r="AD26" s="5"/>
      <c r="AE26" s="5"/>
      <c r="AF26" s="5"/>
      <c r="AG26" s="5"/>
      <c r="AH26" s="5"/>
      <c r="AI26" s="5"/>
      <c r="AJ26" s="5"/>
      <c r="AK26" s="5"/>
      <c r="AL26" s="5"/>
      <c r="AM26" s="5"/>
      <c r="AN26" s="5"/>
      <c r="AO26" s="5"/>
      <c r="AP26" s="5"/>
      <c r="AQ26" s="5"/>
      <c r="AR26" s="5"/>
      <c r="AS26" s="5"/>
      <c r="AT26" s="5"/>
      <c r="AU26" s="5"/>
      <c r="AV26" s="5"/>
      <c r="AW26" s="5"/>
      <c r="AX26" s="5"/>
      <c r="AY26" s="5"/>
      <c r="AZ26" s="5"/>
      <c r="BA26" s="5"/>
      <c r="BB26" s="5"/>
      <c r="BC26" s="5"/>
      <c r="BD26" s="5"/>
      <c r="BE26" s="6">
        <v>16</v>
      </c>
      <c r="BQ26" s="9"/>
      <c r="BR26" s="9"/>
      <c r="BS26" s="9"/>
      <c r="BT26" s="9"/>
      <c r="BU26" s="9"/>
      <c r="BV26" s="9"/>
      <c r="BW26" s="9"/>
      <c r="BX26" s="9"/>
      <c r="BY26" s="9"/>
      <c r="BZ26" s="9"/>
      <c r="CA26" s="9"/>
      <c r="CB26" s="9"/>
      <c r="CC26" s="9"/>
      <c r="CD26" s="9"/>
      <c r="CE26" s="9"/>
      <c r="CF26" s="9"/>
      <c r="CG26" s="9"/>
      <c r="CH26" s="9"/>
      <c r="CI26" s="9"/>
      <c r="CJ26" s="9"/>
      <c r="CK26" s="9"/>
      <c r="CL26" s="9"/>
      <c r="CM26" s="9"/>
      <c r="CN26" s="9"/>
      <c r="CO26" s="9"/>
      <c r="CP26" s="9"/>
      <c r="CQ26" s="9"/>
      <c r="CR26" s="9"/>
      <c r="CS26" s="9"/>
      <c r="CT26" s="9"/>
      <c r="CU26" s="9"/>
      <c r="CV26" s="9"/>
      <c r="CW26" s="9"/>
      <c r="CX26" s="9"/>
      <c r="CY26" s="9"/>
      <c r="CZ26" s="9"/>
      <c r="DA26" s="9"/>
      <c r="DB26" s="9"/>
      <c r="DC26" s="9"/>
      <c r="DD26" s="9"/>
      <c r="DE26" s="9"/>
      <c r="DF26" s="9"/>
      <c r="DG26" s="9"/>
      <c r="DH26" s="9"/>
      <c r="DI26" s="9"/>
      <c r="DJ26" s="9"/>
      <c r="DK26" s="9"/>
      <c r="DL26" s="9"/>
      <c r="DM26" s="9"/>
      <c r="DN26" s="9"/>
      <c r="DO26" s="9"/>
      <c r="DP26" s="9"/>
      <c r="DQ26" s="9"/>
      <c r="DR26" s="9"/>
      <c r="DS26" s="9"/>
      <c r="DT26" s="9"/>
    </row>
    <row r="27" spans="1:124" x14ac:dyDescent="0.25">
      <c r="L27" s="5"/>
      <c r="M27" s="5"/>
      <c r="N27" s="5"/>
      <c r="O27" s="5"/>
      <c r="P27" s="5"/>
      <c r="Q27" s="5"/>
      <c r="S27" s="5"/>
      <c r="T27" s="5"/>
      <c r="U27" s="5"/>
      <c r="V27" s="5"/>
      <c r="W27" s="5"/>
      <c r="X27" s="5"/>
      <c r="Y27" s="5"/>
      <c r="Z27" s="5"/>
      <c r="AA27" s="5"/>
      <c r="AB27" s="5"/>
      <c r="AC27" s="5"/>
      <c r="AD27" s="5"/>
      <c r="AE27" s="5"/>
      <c r="AF27" s="5"/>
      <c r="AG27" s="5"/>
      <c r="AH27" s="5"/>
      <c r="AI27" s="5"/>
      <c r="AJ27" s="5"/>
      <c r="AK27" s="5"/>
      <c r="AL27" s="5"/>
      <c r="AM27" s="5"/>
      <c r="AN27" s="5"/>
      <c r="AO27" s="5"/>
      <c r="AP27" s="5"/>
      <c r="AQ27" s="5"/>
      <c r="AR27" s="5"/>
      <c r="AS27" s="5"/>
      <c r="AT27" s="5"/>
      <c r="AU27" s="5"/>
      <c r="AV27" s="5"/>
      <c r="AW27" s="5"/>
      <c r="AX27" s="5"/>
      <c r="AY27" s="5"/>
      <c r="AZ27" s="5"/>
      <c r="BA27" s="5"/>
      <c r="BB27" s="5"/>
      <c r="BC27" s="5"/>
      <c r="BD27" s="5"/>
      <c r="BE27" s="5"/>
      <c r="BQ27" s="9"/>
      <c r="BR27" s="9"/>
      <c r="BS27" s="9"/>
      <c r="BT27" s="9"/>
      <c r="BU27" s="9"/>
      <c r="BV27" s="9"/>
      <c r="BW27" s="9"/>
      <c r="BX27" s="9"/>
      <c r="BY27" s="9"/>
      <c r="BZ27" s="9"/>
      <c r="CA27" s="9"/>
      <c r="CB27" s="9"/>
      <c r="CC27" s="9"/>
      <c r="CD27" s="9"/>
      <c r="CE27" s="9"/>
      <c r="CF27" s="9"/>
      <c r="CG27" s="9"/>
      <c r="CH27" s="9"/>
      <c r="CI27" s="9"/>
      <c r="CJ27" s="9"/>
      <c r="CK27" s="9"/>
      <c r="CL27" s="9"/>
      <c r="CM27" s="9"/>
      <c r="CN27" s="9"/>
      <c r="CO27" s="9"/>
      <c r="CP27" s="9"/>
      <c r="CQ27" s="9"/>
      <c r="CR27" s="9"/>
      <c r="CS27" s="9"/>
      <c r="CT27" s="9"/>
      <c r="CU27" s="9"/>
      <c r="CV27" s="9"/>
      <c r="CW27" s="9"/>
      <c r="CX27" s="9"/>
      <c r="CY27" s="9"/>
      <c r="CZ27" s="9"/>
      <c r="DA27" s="9"/>
      <c r="DB27" s="9"/>
      <c r="DC27" s="9"/>
      <c r="DD27" s="9"/>
      <c r="DE27" s="9"/>
      <c r="DF27" s="9"/>
      <c r="DG27" s="9"/>
      <c r="DH27" s="9"/>
      <c r="DI27" s="9"/>
      <c r="DJ27" s="9"/>
      <c r="DK27" s="9"/>
      <c r="DL27" s="9"/>
      <c r="DM27" s="9"/>
      <c r="DN27" s="9"/>
      <c r="DO27" s="9"/>
      <c r="DP27" s="9"/>
      <c r="DQ27" s="9"/>
      <c r="DR27" s="9"/>
      <c r="DS27" s="9"/>
      <c r="DT27" s="9"/>
    </row>
    <row r="28" spans="1:124" x14ac:dyDescent="0.25">
      <c r="BQ28" s="9"/>
      <c r="BR28" s="9"/>
      <c r="BS28" s="9"/>
      <c r="BT28" s="9"/>
      <c r="BU28" s="9"/>
      <c r="BV28" s="9"/>
      <c r="BW28" s="9"/>
      <c r="BX28" s="9"/>
      <c r="BY28" s="9"/>
      <c r="BZ28" s="9"/>
      <c r="CA28" s="9"/>
      <c r="CB28" s="9"/>
      <c r="CC28" s="9"/>
      <c r="CD28" s="9"/>
      <c r="CE28" s="9"/>
      <c r="CF28" s="9"/>
      <c r="CG28" s="9"/>
      <c r="CH28" s="9"/>
      <c r="CI28" s="9"/>
      <c r="CJ28" s="9"/>
      <c r="CK28" s="9"/>
      <c r="CL28" s="9"/>
      <c r="CM28" s="9"/>
      <c r="CN28" s="9"/>
      <c r="CO28" s="9"/>
      <c r="CP28" s="9"/>
      <c r="CQ28" s="9"/>
      <c r="CR28" s="9"/>
      <c r="CS28" s="9"/>
      <c r="CT28" s="9"/>
      <c r="CU28" s="9"/>
      <c r="CV28" s="9"/>
      <c r="CW28" s="9"/>
      <c r="CX28" s="9"/>
      <c r="CY28" s="9"/>
      <c r="CZ28" s="9"/>
      <c r="DA28" s="9"/>
      <c r="DB28" s="9"/>
      <c r="DC28" s="9"/>
      <c r="DD28" s="9"/>
      <c r="DE28" s="9"/>
      <c r="DF28" s="9"/>
      <c r="DG28" s="9"/>
      <c r="DH28" s="9"/>
      <c r="DI28" s="9"/>
      <c r="DJ28" s="9"/>
      <c r="DK28" s="9"/>
      <c r="DL28" s="9"/>
      <c r="DM28" s="9"/>
      <c r="DN28" s="9"/>
      <c r="DO28" s="9"/>
      <c r="DP28" s="9"/>
      <c r="DQ28" s="9"/>
      <c r="DR28" s="9"/>
      <c r="DS28" s="9"/>
      <c r="DT28" s="9"/>
    </row>
    <row r="29" spans="1:124" x14ac:dyDescent="0.25">
      <c r="BQ29" s="9"/>
      <c r="BR29" s="9"/>
      <c r="BS29" s="9"/>
      <c r="BT29" s="9"/>
      <c r="BU29" s="9"/>
      <c r="BV29" s="9"/>
      <c r="BW29" s="9"/>
      <c r="BX29" s="9"/>
      <c r="BY29" s="9"/>
      <c r="BZ29" s="9"/>
      <c r="CA29" s="9"/>
      <c r="CB29" s="9"/>
      <c r="CC29" s="9"/>
      <c r="CD29" s="9"/>
      <c r="CE29" s="9"/>
      <c r="CF29" s="9"/>
      <c r="CG29" s="9"/>
      <c r="CH29" s="9"/>
      <c r="CI29" s="9"/>
      <c r="CJ29" s="9"/>
      <c r="CK29" s="9"/>
      <c r="CL29" s="9"/>
      <c r="CM29" s="9"/>
      <c r="CN29" s="9"/>
      <c r="CO29" s="9"/>
      <c r="CP29" s="9"/>
      <c r="CQ29" s="9"/>
      <c r="CR29" s="9"/>
      <c r="CS29" s="9"/>
      <c r="CT29" s="9"/>
      <c r="CU29" s="9"/>
      <c r="CV29" s="9"/>
      <c r="CW29" s="9"/>
      <c r="CX29" s="9"/>
      <c r="CY29" s="9"/>
      <c r="CZ29" s="9"/>
      <c r="DA29" s="9"/>
      <c r="DB29" s="9"/>
      <c r="DC29" s="9"/>
      <c r="DD29" s="9"/>
      <c r="DE29" s="9"/>
      <c r="DF29" s="9"/>
      <c r="DG29" s="9"/>
      <c r="DH29" s="9"/>
      <c r="DI29" s="9"/>
      <c r="DJ29" s="9"/>
      <c r="DK29" s="9"/>
      <c r="DL29" s="9"/>
      <c r="DM29" s="9"/>
      <c r="DN29" s="9"/>
      <c r="DO29" s="9"/>
      <c r="DP29" s="9"/>
      <c r="DQ29" s="9"/>
      <c r="DR29" s="9"/>
      <c r="DS29" s="9"/>
      <c r="DT29" s="9"/>
    </row>
    <row r="30" spans="1:124" x14ac:dyDescent="0.25">
      <c r="A30" s="19" t="s">
        <v>106</v>
      </c>
      <c r="BQ30" s="9"/>
      <c r="BR30" s="9"/>
      <c r="BS30" s="9"/>
      <c r="BT30" s="9"/>
      <c r="BU30" s="9"/>
      <c r="BV30" s="9"/>
      <c r="BW30" s="9"/>
      <c r="BX30" s="9"/>
      <c r="BY30" s="9"/>
      <c r="BZ30" s="9"/>
      <c r="CA30" s="9"/>
      <c r="CB30" s="9"/>
      <c r="CC30" s="9"/>
      <c r="CD30" s="9"/>
      <c r="CE30" s="9"/>
      <c r="CF30" s="9"/>
      <c r="CG30" s="9"/>
      <c r="CH30" s="9"/>
      <c r="CI30" s="9"/>
      <c r="CJ30" s="9"/>
      <c r="CK30" s="9"/>
      <c r="CL30" s="9"/>
      <c r="CM30" s="9"/>
      <c r="CN30" s="9"/>
      <c r="CO30" s="9"/>
      <c r="CP30" s="9"/>
      <c r="CQ30" s="9"/>
      <c r="CR30" s="9"/>
      <c r="CS30" s="9"/>
      <c r="CT30" s="9"/>
      <c r="CU30" s="9"/>
      <c r="CV30" s="9"/>
      <c r="CW30" s="9"/>
      <c r="CX30" s="9"/>
      <c r="CY30" s="9"/>
      <c r="CZ30" s="9"/>
      <c r="DA30" s="9"/>
      <c r="DB30" s="9"/>
      <c r="DC30" s="9"/>
      <c r="DD30" s="9"/>
      <c r="DE30" s="9"/>
      <c r="DF30" s="9"/>
      <c r="DG30" s="9"/>
      <c r="DH30" s="9"/>
      <c r="DI30" s="9"/>
      <c r="DJ30" s="9"/>
      <c r="DK30" s="9"/>
      <c r="DL30" s="9"/>
      <c r="DM30" s="9"/>
      <c r="DN30" s="9"/>
      <c r="DO30" s="9"/>
      <c r="DP30" s="9"/>
      <c r="DQ30" s="9"/>
      <c r="DR30" s="9"/>
      <c r="DS30" s="9"/>
      <c r="DT30" s="9"/>
    </row>
    <row r="31" spans="1:124" x14ac:dyDescent="0.25">
      <c r="BQ31" s="9"/>
      <c r="BR31" s="9"/>
      <c r="BS31" s="9"/>
      <c r="BT31" s="9"/>
      <c r="BU31" s="9"/>
      <c r="BV31" s="9"/>
      <c r="BW31" s="9"/>
      <c r="BX31" s="9"/>
      <c r="BY31" s="9"/>
      <c r="BZ31" s="9"/>
      <c r="CA31" s="9"/>
      <c r="CB31" s="9"/>
      <c r="CC31" s="9"/>
      <c r="CD31" s="9"/>
      <c r="CE31" s="9"/>
      <c r="CF31" s="9"/>
      <c r="CG31" s="9"/>
      <c r="CH31" s="9"/>
      <c r="CI31" s="9"/>
      <c r="CJ31" s="9"/>
      <c r="CK31" s="9"/>
      <c r="CL31" s="9"/>
      <c r="CM31" s="9"/>
      <c r="CN31" s="9"/>
      <c r="CO31" s="9"/>
      <c r="CP31" s="9"/>
      <c r="CQ31" s="9"/>
      <c r="CR31" s="9"/>
      <c r="CS31" s="9"/>
      <c r="CT31" s="9"/>
      <c r="CU31" s="9"/>
      <c r="CV31" s="9"/>
      <c r="CW31" s="9"/>
      <c r="CX31" s="9"/>
      <c r="CY31" s="9"/>
      <c r="CZ31" s="9"/>
      <c r="DA31" s="9"/>
      <c r="DB31" s="9"/>
      <c r="DC31" s="9"/>
      <c r="DD31" s="9"/>
      <c r="DE31" s="9"/>
      <c r="DF31" s="9"/>
      <c r="DG31" s="9"/>
      <c r="DH31" s="9"/>
      <c r="DI31" s="9"/>
      <c r="DJ31" s="9"/>
      <c r="DK31" s="9"/>
      <c r="DL31" s="9"/>
      <c r="DM31" s="9"/>
      <c r="DN31" s="9"/>
      <c r="DO31" s="9"/>
      <c r="DP31" s="9"/>
      <c r="DQ31" s="9"/>
      <c r="DR31" s="9"/>
      <c r="DS31" s="9"/>
      <c r="DT31" s="9"/>
    </row>
    <row r="32" spans="1:124" x14ac:dyDescent="0.25">
      <c r="BQ32" s="9"/>
      <c r="BR32" s="9"/>
      <c r="BS32" s="9"/>
      <c r="BT32" s="9"/>
      <c r="BU32" s="9"/>
      <c r="BV32" s="9"/>
      <c r="BW32" s="9"/>
      <c r="BX32" s="9"/>
      <c r="BY32" s="9"/>
      <c r="BZ32" s="9"/>
      <c r="CA32" s="9"/>
      <c r="CB32" s="9"/>
      <c r="CC32" s="9"/>
      <c r="CD32" s="9"/>
      <c r="CE32" s="9"/>
      <c r="CF32" s="9"/>
      <c r="CG32" s="9"/>
      <c r="CH32" s="9"/>
      <c r="CI32" s="9"/>
      <c r="CJ32" s="9"/>
      <c r="CK32" s="9"/>
      <c r="CL32" s="9"/>
      <c r="CM32" s="9"/>
      <c r="CN32" s="9"/>
      <c r="CO32" s="9"/>
      <c r="CP32" s="9"/>
      <c r="CQ32" s="9"/>
      <c r="CR32" s="9"/>
      <c r="CS32" s="9"/>
      <c r="CT32" s="9"/>
      <c r="CU32" s="9"/>
      <c r="CV32" s="9"/>
      <c r="CW32" s="9"/>
      <c r="CX32" s="9"/>
      <c r="CY32" s="9"/>
      <c r="CZ32" s="9"/>
      <c r="DA32" s="9"/>
      <c r="DB32" s="9"/>
      <c r="DC32" s="9"/>
      <c r="DD32" s="9"/>
      <c r="DE32" s="9"/>
      <c r="DF32" s="9"/>
      <c r="DG32" s="9"/>
      <c r="DH32" s="9"/>
      <c r="DI32" s="9"/>
      <c r="DJ32" s="9"/>
      <c r="DK32" s="9"/>
      <c r="DL32" s="9"/>
      <c r="DM32" s="9"/>
      <c r="DN32" s="9"/>
      <c r="DO32" s="9"/>
      <c r="DP32" s="9"/>
      <c r="DQ32" s="9"/>
      <c r="DR32" s="9"/>
      <c r="DS32" s="9"/>
      <c r="DT32" s="9"/>
    </row>
    <row r="33" spans="2:24" ht="30" x14ac:dyDescent="0.25">
      <c r="B33" s="33" t="s">
        <v>89</v>
      </c>
      <c r="C33" s="33"/>
      <c r="D33" s="33"/>
      <c r="E33" s="33"/>
      <c r="F33" s="33"/>
      <c r="G33" s="33"/>
      <c r="H33" s="33"/>
      <c r="I33" s="33"/>
      <c r="J33" s="33"/>
      <c r="K33" s="33"/>
      <c r="L33" s="33"/>
      <c r="M33" s="33"/>
      <c r="N33" s="33"/>
      <c r="O33" s="33"/>
      <c r="Q33" s="21" t="s">
        <v>90</v>
      </c>
      <c r="R33" s="28" t="s">
        <v>93</v>
      </c>
      <c r="S33" s="21" t="s">
        <v>24</v>
      </c>
      <c r="T33" s="21" t="s">
        <v>26</v>
      </c>
      <c r="U33" s="29" t="s">
        <v>27</v>
      </c>
      <c r="W33" s="29" t="s">
        <v>27</v>
      </c>
      <c r="X33" s="29" t="s">
        <v>94</v>
      </c>
    </row>
    <row r="34" spans="2:24" x14ac:dyDescent="0.25">
      <c r="B34" s="1" t="s">
        <v>4</v>
      </c>
      <c r="C34" s="1">
        <v>1</v>
      </c>
      <c r="D34" s="1">
        <v>2</v>
      </c>
      <c r="E34" s="1">
        <v>3</v>
      </c>
      <c r="F34" s="1">
        <v>4</v>
      </c>
      <c r="G34" s="1">
        <v>5</v>
      </c>
      <c r="H34" s="1">
        <v>6</v>
      </c>
      <c r="I34" s="1">
        <v>7</v>
      </c>
      <c r="J34" s="1">
        <v>8</v>
      </c>
      <c r="K34" s="1">
        <v>9</v>
      </c>
      <c r="L34" s="1">
        <v>10</v>
      </c>
      <c r="M34" s="1">
        <v>11</v>
      </c>
      <c r="N34" s="1">
        <v>12</v>
      </c>
      <c r="O34" s="1">
        <v>13</v>
      </c>
      <c r="Q34" s="1"/>
      <c r="R34" s="1"/>
      <c r="S34" s="30">
        <v>0.88888888888888884</v>
      </c>
      <c r="T34" s="1">
        <v>0.5</v>
      </c>
      <c r="U34" s="1"/>
      <c r="V34" s="1"/>
      <c r="W34" s="1"/>
      <c r="X34" s="1"/>
    </row>
    <row r="35" spans="2:24" x14ac:dyDescent="0.25">
      <c r="B35" t="s">
        <v>74</v>
      </c>
      <c r="C35">
        <v>12</v>
      </c>
      <c r="D35">
        <v>16</v>
      </c>
      <c r="E35">
        <v>17</v>
      </c>
      <c r="F35">
        <v>9</v>
      </c>
      <c r="G35">
        <v>14</v>
      </c>
      <c r="H35">
        <v>18</v>
      </c>
      <c r="I35">
        <v>8</v>
      </c>
      <c r="J35">
        <v>6</v>
      </c>
      <c r="K35">
        <v>8</v>
      </c>
      <c r="L35">
        <v>6</v>
      </c>
      <c r="M35">
        <v>22</v>
      </c>
      <c r="N35">
        <v>22</v>
      </c>
      <c r="O35">
        <v>8</v>
      </c>
      <c r="Q35">
        <f>SUM(C35:O35)</f>
        <v>166</v>
      </c>
      <c r="R35">
        <f>COUNT(C35:O35)</f>
        <v>13</v>
      </c>
      <c r="U35">
        <f>$S$34*$T$34*(R35/13)</f>
        <v>0.44444444444444442</v>
      </c>
      <c r="V35">
        <v>0.36507936507936506</v>
      </c>
      <c r="W35">
        <f>U35-(V35*0.5)</f>
        <v>0.26190476190476186</v>
      </c>
      <c r="X35" s="9">
        <f>Q35/R35</f>
        <v>12.76923076923077</v>
      </c>
    </row>
    <row r="36" spans="2:24" x14ac:dyDescent="0.25">
      <c r="B36" t="s">
        <v>75</v>
      </c>
      <c r="C36">
        <v>18</v>
      </c>
      <c r="D36">
        <v>24</v>
      </c>
      <c r="E36">
        <v>22</v>
      </c>
      <c r="F36">
        <v>26</v>
      </c>
      <c r="G36">
        <v>24</v>
      </c>
      <c r="H36">
        <v>10</v>
      </c>
      <c r="I36">
        <v>24</v>
      </c>
      <c r="J36">
        <v>22</v>
      </c>
      <c r="K36">
        <v>12</v>
      </c>
      <c r="L36">
        <v>16</v>
      </c>
      <c r="M36">
        <v>8</v>
      </c>
      <c r="N36">
        <v>8</v>
      </c>
      <c r="O36">
        <v>12</v>
      </c>
      <c r="Q36">
        <f>SUM(C36:O36)</f>
        <v>226</v>
      </c>
      <c r="R36">
        <f t="shared" ref="R36:R67" si="0">COUNT(C36:O36)</f>
        <v>13</v>
      </c>
      <c r="U36">
        <f t="shared" ref="U36:U67" si="1">$S$34*$T$34*(R36/13)</f>
        <v>0.44444444444444442</v>
      </c>
      <c r="V36">
        <v>0.17460317460317459</v>
      </c>
      <c r="W36">
        <f t="shared" ref="W36:W67" si="2">U36-(V36*0.5)</f>
        <v>0.3571428571428571</v>
      </c>
      <c r="X36" s="9">
        <f t="shared" ref="X36:X66" si="3">Q36/R36</f>
        <v>17.384615384615383</v>
      </c>
    </row>
    <row r="37" spans="2:24" x14ac:dyDescent="0.25">
      <c r="B37" t="s">
        <v>76</v>
      </c>
      <c r="C37">
        <v>16</v>
      </c>
      <c r="D37">
        <v>18</v>
      </c>
      <c r="E37">
        <v>8</v>
      </c>
      <c r="F37">
        <v>12</v>
      </c>
      <c r="G37">
        <v>8</v>
      </c>
      <c r="H37">
        <v>22</v>
      </c>
      <c r="I37">
        <v>8</v>
      </c>
      <c r="J37">
        <v>12</v>
      </c>
      <c r="K37">
        <v>24</v>
      </c>
      <c r="L37">
        <v>18</v>
      </c>
      <c r="M37">
        <v>18</v>
      </c>
      <c r="N37">
        <v>18</v>
      </c>
      <c r="O37">
        <v>20</v>
      </c>
      <c r="Q37">
        <f t="shared" ref="Q37:Q66" si="4">SUM(C37:O37)</f>
        <v>202</v>
      </c>
      <c r="R37">
        <f t="shared" si="0"/>
        <v>13</v>
      </c>
      <c r="U37">
        <f t="shared" si="1"/>
        <v>0.44444444444444442</v>
      </c>
      <c r="V37">
        <v>7.9365079365079361E-2</v>
      </c>
      <c r="W37">
        <f>U37-(V37*0.5)</f>
        <v>0.40476190476190477</v>
      </c>
      <c r="X37" s="9">
        <f t="shared" si="3"/>
        <v>15.538461538461538</v>
      </c>
    </row>
    <row r="38" spans="2:24" x14ac:dyDescent="0.25">
      <c r="B38" t="s">
        <v>77</v>
      </c>
      <c r="C38">
        <v>14</v>
      </c>
      <c r="D38">
        <v>14</v>
      </c>
      <c r="E38">
        <v>12</v>
      </c>
      <c r="F38">
        <v>20</v>
      </c>
      <c r="G38">
        <v>22</v>
      </c>
      <c r="H38">
        <v>8</v>
      </c>
      <c r="I38">
        <v>14</v>
      </c>
      <c r="J38">
        <v>22</v>
      </c>
      <c r="K38">
        <v>12</v>
      </c>
      <c r="L38">
        <v>12</v>
      </c>
      <c r="M38">
        <v>12</v>
      </c>
      <c r="N38">
        <v>14</v>
      </c>
      <c r="O38">
        <v>10</v>
      </c>
      <c r="Q38">
        <f t="shared" si="4"/>
        <v>186</v>
      </c>
      <c r="R38">
        <f t="shared" si="0"/>
        <v>13</v>
      </c>
      <c r="U38">
        <f t="shared" si="1"/>
        <v>0.44444444444444442</v>
      </c>
      <c r="V38">
        <v>1.5873015873015872E-2</v>
      </c>
      <c r="W38">
        <f t="shared" si="2"/>
        <v>0.43650793650793651</v>
      </c>
      <c r="X38" s="9">
        <f t="shared" si="3"/>
        <v>14.307692307692308</v>
      </c>
    </row>
    <row r="39" spans="2:24" x14ac:dyDescent="0.25">
      <c r="B39" t="s">
        <v>78</v>
      </c>
      <c r="C39">
        <v>24</v>
      </c>
      <c r="D39">
        <v>20</v>
      </c>
      <c r="E39">
        <v>20</v>
      </c>
      <c r="F39">
        <v>22</v>
      </c>
      <c r="G39">
        <v>12</v>
      </c>
      <c r="H39">
        <v>6</v>
      </c>
      <c r="I39">
        <v>16</v>
      </c>
      <c r="J39">
        <v>16</v>
      </c>
      <c r="K39">
        <v>14</v>
      </c>
      <c r="L39">
        <v>22</v>
      </c>
      <c r="M39">
        <v>18</v>
      </c>
      <c r="N39">
        <v>26</v>
      </c>
      <c r="O39">
        <v>12</v>
      </c>
      <c r="Q39">
        <f t="shared" si="4"/>
        <v>228</v>
      </c>
      <c r="R39">
        <f t="shared" si="0"/>
        <v>13</v>
      </c>
      <c r="U39">
        <f t="shared" si="1"/>
        <v>0.44444444444444442</v>
      </c>
      <c r="W39">
        <f t="shared" si="2"/>
        <v>0.44444444444444442</v>
      </c>
      <c r="X39" s="9">
        <f t="shared" si="3"/>
        <v>17.53846153846154</v>
      </c>
    </row>
    <row r="40" spans="2:24" x14ac:dyDescent="0.25">
      <c r="B40" t="s">
        <v>79</v>
      </c>
      <c r="C40">
        <v>6</v>
      </c>
      <c r="D40">
        <v>8</v>
      </c>
      <c r="E40">
        <v>10</v>
      </c>
      <c r="F40">
        <v>6</v>
      </c>
      <c r="G40">
        <v>18</v>
      </c>
      <c r="H40">
        <v>24</v>
      </c>
      <c r="I40">
        <v>18</v>
      </c>
      <c r="J40">
        <v>12</v>
      </c>
      <c r="K40">
        <v>22</v>
      </c>
      <c r="L40">
        <v>8</v>
      </c>
      <c r="M40">
        <v>8</v>
      </c>
      <c r="N40">
        <v>6</v>
      </c>
      <c r="O40">
        <v>18</v>
      </c>
      <c r="Q40">
        <f t="shared" si="4"/>
        <v>164</v>
      </c>
      <c r="R40">
        <f t="shared" si="0"/>
        <v>13</v>
      </c>
      <c r="U40">
        <f>$S$34*$T$34*(R40/13)</f>
        <v>0.44444444444444442</v>
      </c>
      <c r="W40">
        <f t="shared" si="2"/>
        <v>0.44444444444444442</v>
      </c>
      <c r="X40" s="9">
        <f t="shared" si="3"/>
        <v>12.615384615384615</v>
      </c>
    </row>
    <row r="41" spans="2:24" x14ac:dyDescent="0.25">
      <c r="B41" t="s">
        <v>80</v>
      </c>
      <c r="C41">
        <v>16</v>
      </c>
      <c r="D41">
        <v>18</v>
      </c>
      <c r="E41">
        <v>12</v>
      </c>
      <c r="F41">
        <v>18</v>
      </c>
      <c r="G41">
        <v>12</v>
      </c>
      <c r="H41">
        <v>8</v>
      </c>
      <c r="I41">
        <v>12</v>
      </c>
      <c r="J41" t="s">
        <v>0</v>
      </c>
      <c r="K41">
        <v>13</v>
      </c>
      <c r="L41">
        <v>12</v>
      </c>
      <c r="M41">
        <v>28</v>
      </c>
      <c r="N41">
        <v>18</v>
      </c>
      <c r="O41">
        <v>16</v>
      </c>
      <c r="Q41">
        <f t="shared" si="4"/>
        <v>183</v>
      </c>
      <c r="R41">
        <f t="shared" si="0"/>
        <v>12</v>
      </c>
      <c r="U41">
        <f t="shared" si="1"/>
        <v>0.41025641025641024</v>
      </c>
      <c r="W41">
        <f t="shared" si="2"/>
        <v>0.41025641025641024</v>
      </c>
      <c r="X41" s="9">
        <f t="shared" si="3"/>
        <v>15.25</v>
      </c>
    </row>
    <row r="42" spans="2:24" x14ac:dyDescent="0.25">
      <c r="B42" t="s">
        <v>81</v>
      </c>
      <c r="C42">
        <v>18</v>
      </c>
      <c r="D42">
        <v>10</v>
      </c>
      <c r="E42">
        <v>18</v>
      </c>
      <c r="F42">
        <v>14</v>
      </c>
      <c r="G42">
        <v>16</v>
      </c>
      <c r="H42">
        <v>18</v>
      </c>
      <c r="I42">
        <v>16</v>
      </c>
      <c r="J42" t="s">
        <v>1</v>
      </c>
      <c r="K42" t="s">
        <v>0</v>
      </c>
      <c r="L42">
        <v>24</v>
      </c>
      <c r="M42">
        <v>14</v>
      </c>
      <c r="N42">
        <v>14</v>
      </c>
      <c r="O42">
        <v>14</v>
      </c>
      <c r="Q42">
        <f t="shared" si="4"/>
        <v>176</v>
      </c>
      <c r="R42">
        <f t="shared" si="0"/>
        <v>11</v>
      </c>
      <c r="U42">
        <f t="shared" si="1"/>
        <v>0.37606837606837606</v>
      </c>
      <c r="W42">
        <f t="shared" si="2"/>
        <v>0.37606837606837606</v>
      </c>
      <c r="X42" s="9">
        <f t="shared" si="3"/>
        <v>16</v>
      </c>
    </row>
    <row r="43" spans="2:24" x14ac:dyDescent="0.25">
      <c r="B43" t="s">
        <v>82</v>
      </c>
      <c r="C43">
        <v>12</v>
      </c>
      <c r="D43">
        <v>16</v>
      </c>
      <c r="E43">
        <v>16</v>
      </c>
      <c r="F43">
        <v>20</v>
      </c>
      <c r="G43">
        <v>14</v>
      </c>
      <c r="H43">
        <v>14</v>
      </c>
      <c r="I43">
        <v>10</v>
      </c>
      <c r="K43" t="s">
        <v>1</v>
      </c>
      <c r="L43">
        <v>12</v>
      </c>
      <c r="M43">
        <v>6</v>
      </c>
      <c r="N43">
        <v>12</v>
      </c>
      <c r="O43">
        <v>6</v>
      </c>
      <c r="Q43">
        <f t="shared" si="4"/>
        <v>138</v>
      </c>
      <c r="R43">
        <f t="shared" si="0"/>
        <v>11</v>
      </c>
      <c r="U43">
        <f t="shared" si="1"/>
        <v>0.37606837606837606</v>
      </c>
      <c r="W43">
        <f t="shared" si="2"/>
        <v>0.37606837606837606</v>
      </c>
      <c r="X43" s="9">
        <f t="shared" si="3"/>
        <v>12.545454545454545</v>
      </c>
    </row>
    <row r="44" spans="2:24" x14ac:dyDescent="0.25">
      <c r="B44" t="s">
        <v>83</v>
      </c>
      <c r="C44">
        <v>22</v>
      </c>
      <c r="D44">
        <v>14</v>
      </c>
      <c r="E44">
        <v>14</v>
      </c>
      <c r="F44">
        <v>28</v>
      </c>
      <c r="G44">
        <v>22</v>
      </c>
      <c r="H44">
        <v>20</v>
      </c>
      <c r="I44">
        <v>22</v>
      </c>
      <c r="L44">
        <v>14</v>
      </c>
      <c r="M44">
        <v>24</v>
      </c>
      <c r="N44">
        <v>14</v>
      </c>
      <c r="O44">
        <v>24</v>
      </c>
      <c r="Q44">
        <f t="shared" si="4"/>
        <v>218</v>
      </c>
      <c r="R44">
        <f t="shared" si="0"/>
        <v>11</v>
      </c>
      <c r="U44">
        <f t="shared" si="1"/>
        <v>0.37606837606837606</v>
      </c>
      <c r="W44">
        <f t="shared" si="2"/>
        <v>0.37606837606837606</v>
      </c>
      <c r="X44" s="9">
        <f t="shared" si="3"/>
        <v>19.818181818181817</v>
      </c>
    </row>
    <row r="45" spans="2:24" x14ac:dyDescent="0.25">
      <c r="B45" t="s">
        <v>84</v>
      </c>
      <c r="C45">
        <v>8</v>
      </c>
      <c r="D45">
        <v>18</v>
      </c>
      <c r="E45">
        <v>6</v>
      </c>
      <c r="F45">
        <v>8</v>
      </c>
      <c r="G45">
        <v>14</v>
      </c>
      <c r="H45">
        <v>14</v>
      </c>
      <c r="I45">
        <v>12</v>
      </c>
      <c r="L45">
        <v>22</v>
      </c>
      <c r="M45">
        <v>20</v>
      </c>
      <c r="N45">
        <v>10</v>
      </c>
      <c r="O45">
        <v>14</v>
      </c>
      <c r="Q45">
        <f t="shared" si="4"/>
        <v>146</v>
      </c>
      <c r="R45">
        <f t="shared" si="0"/>
        <v>11</v>
      </c>
      <c r="U45">
        <f t="shared" si="1"/>
        <v>0.37606837606837606</v>
      </c>
      <c r="W45">
        <f t="shared" si="2"/>
        <v>0.37606837606837606</v>
      </c>
      <c r="X45" s="9">
        <f t="shared" si="3"/>
        <v>13.272727272727273</v>
      </c>
    </row>
    <row r="46" spans="2:24" x14ac:dyDescent="0.25">
      <c r="B46" t="s">
        <v>85</v>
      </c>
      <c r="C46">
        <v>12</v>
      </c>
      <c r="D46">
        <v>14</v>
      </c>
      <c r="E46">
        <v>24</v>
      </c>
      <c r="F46">
        <v>14</v>
      </c>
      <c r="G46">
        <v>18</v>
      </c>
      <c r="H46">
        <v>14</v>
      </c>
      <c r="I46">
        <v>9</v>
      </c>
      <c r="L46">
        <v>10</v>
      </c>
      <c r="M46">
        <v>10</v>
      </c>
      <c r="N46">
        <v>16</v>
      </c>
      <c r="O46">
        <v>14</v>
      </c>
      <c r="Q46">
        <f t="shared" si="4"/>
        <v>155</v>
      </c>
      <c r="R46">
        <f t="shared" si="0"/>
        <v>11</v>
      </c>
      <c r="U46">
        <f t="shared" si="1"/>
        <v>0.37606837606837606</v>
      </c>
      <c r="W46">
        <f t="shared" si="2"/>
        <v>0.37606837606837606</v>
      </c>
      <c r="X46" s="9">
        <f t="shared" si="3"/>
        <v>14.090909090909092</v>
      </c>
    </row>
    <row r="47" spans="2:24" x14ac:dyDescent="0.25">
      <c r="B47" t="s">
        <v>86</v>
      </c>
      <c r="C47">
        <v>24</v>
      </c>
      <c r="D47">
        <v>22</v>
      </c>
      <c r="E47">
        <v>14</v>
      </c>
      <c r="F47">
        <v>8</v>
      </c>
      <c r="G47">
        <v>8</v>
      </c>
      <c r="H47">
        <v>18</v>
      </c>
      <c r="I47">
        <v>26</v>
      </c>
      <c r="L47">
        <v>8</v>
      </c>
      <c r="M47">
        <v>14</v>
      </c>
      <c r="N47">
        <v>20</v>
      </c>
      <c r="O47">
        <v>16</v>
      </c>
      <c r="Q47">
        <f t="shared" si="4"/>
        <v>178</v>
      </c>
      <c r="R47">
        <f t="shared" si="0"/>
        <v>11</v>
      </c>
      <c r="U47">
        <f t="shared" si="1"/>
        <v>0.37606837606837606</v>
      </c>
      <c r="W47">
        <f t="shared" si="2"/>
        <v>0.37606837606837606</v>
      </c>
      <c r="X47" s="9">
        <f t="shared" si="3"/>
        <v>16.181818181818183</v>
      </c>
    </row>
    <row r="48" spans="2:24" x14ac:dyDescent="0.25">
      <c r="B48" t="s">
        <v>87</v>
      </c>
      <c r="C48">
        <v>12</v>
      </c>
      <c r="D48">
        <v>8</v>
      </c>
      <c r="E48">
        <v>14</v>
      </c>
      <c r="F48">
        <v>18</v>
      </c>
      <c r="G48">
        <v>22</v>
      </c>
      <c r="H48">
        <v>22</v>
      </c>
      <c r="I48">
        <v>22</v>
      </c>
      <c r="L48">
        <v>14</v>
      </c>
      <c r="M48">
        <v>24</v>
      </c>
      <c r="N48">
        <v>6</v>
      </c>
      <c r="O48">
        <v>18</v>
      </c>
      <c r="Q48">
        <f t="shared" si="4"/>
        <v>180</v>
      </c>
      <c r="R48">
        <f t="shared" si="0"/>
        <v>11</v>
      </c>
      <c r="U48">
        <f t="shared" si="1"/>
        <v>0.37606837606837606</v>
      </c>
      <c r="W48">
        <f t="shared" si="2"/>
        <v>0.37606837606837606</v>
      </c>
      <c r="X48" s="9">
        <f t="shared" si="3"/>
        <v>16.363636363636363</v>
      </c>
    </row>
    <row r="49" spans="2:24" x14ac:dyDescent="0.25">
      <c r="B49" t="s">
        <v>88</v>
      </c>
      <c r="C49">
        <v>14</v>
      </c>
      <c r="D49">
        <v>16</v>
      </c>
      <c r="E49">
        <v>16</v>
      </c>
      <c r="F49">
        <v>22</v>
      </c>
      <c r="G49">
        <v>1</v>
      </c>
      <c r="H49">
        <v>8</v>
      </c>
      <c r="I49">
        <v>8</v>
      </c>
      <c r="L49">
        <v>8</v>
      </c>
      <c r="M49">
        <v>8</v>
      </c>
      <c r="N49">
        <v>18</v>
      </c>
      <c r="O49">
        <v>14</v>
      </c>
      <c r="Q49">
        <f t="shared" si="4"/>
        <v>133</v>
      </c>
      <c r="R49">
        <f t="shared" si="0"/>
        <v>11</v>
      </c>
      <c r="U49">
        <f t="shared" si="1"/>
        <v>0.37606837606837606</v>
      </c>
      <c r="W49">
        <f t="shared" si="2"/>
        <v>0.37606837606837606</v>
      </c>
      <c r="X49" s="9">
        <f t="shared" si="3"/>
        <v>12.090909090909092</v>
      </c>
    </row>
    <row r="50" spans="2:24" x14ac:dyDescent="0.25">
      <c r="B50" t="s">
        <v>5</v>
      </c>
      <c r="C50">
        <v>22</v>
      </c>
      <c r="D50">
        <v>16</v>
      </c>
      <c r="E50">
        <v>18</v>
      </c>
      <c r="F50">
        <v>10</v>
      </c>
      <c r="G50" t="s">
        <v>0</v>
      </c>
      <c r="H50">
        <v>24</v>
      </c>
      <c r="I50" t="s">
        <v>0</v>
      </c>
      <c r="L50">
        <v>26</v>
      </c>
      <c r="M50">
        <v>22</v>
      </c>
      <c r="N50">
        <v>18</v>
      </c>
      <c r="O50">
        <v>16</v>
      </c>
      <c r="Q50">
        <f t="shared" si="4"/>
        <v>172</v>
      </c>
      <c r="R50">
        <f t="shared" si="0"/>
        <v>9</v>
      </c>
      <c r="U50">
        <f t="shared" si="1"/>
        <v>0.30769230769230765</v>
      </c>
      <c r="W50">
        <f t="shared" si="2"/>
        <v>0.30769230769230765</v>
      </c>
      <c r="X50" s="9">
        <f t="shared" si="3"/>
        <v>19.111111111111111</v>
      </c>
    </row>
    <row r="51" spans="2:24" x14ac:dyDescent="0.25">
      <c r="B51" t="s">
        <v>6</v>
      </c>
      <c r="C51">
        <v>10</v>
      </c>
      <c r="D51">
        <v>16</v>
      </c>
      <c r="E51">
        <v>14</v>
      </c>
      <c r="F51">
        <v>18</v>
      </c>
      <c r="G51" t="s">
        <v>1</v>
      </c>
      <c r="H51">
        <v>8</v>
      </c>
      <c r="I51" t="s">
        <v>1</v>
      </c>
      <c r="L51">
        <v>12</v>
      </c>
      <c r="M51">
        <v>12</v>
      </c>
      <c r="N51">
        <v>10</v>
      </c>
      <c r="O51">
        <v>24</v>
      </c>
      <c r="Q51">
        <f t="shared" si="4"/>
        <v>124</v>
      </c>
      <c r="R51">
        <f t="shared" si="0"/>
        <v>9</v>
      </c>
      <c r="U51">
        <f t="shared" si="1"/>
        <v>0.30769230769230765</v>
      </c>
      <c r="W51">
        <f t="shared" si="2"/>
        <v>0.30769230769230765</v>
      </c>
      <c r="X51" s="9">
        <f t="shared" si="3"/>
        <v>13.777777777777779</v>
      </c>
    </row>
    <row r="52" spans="2:24" x14ac:dyDescent="0.25">
      <c r="B52" t="s">
        <v>58</v>
      </c>
      <c r="C52">
        <v>18</v>
      </c>
      <c r="D52">
        <v>14</v>
      </c>
      <c r="E52" t="s">
        <v>0</v>
      </c>
      <c r="F52">
        <v>18</v>
      </c>
      <c r="G52" t="s">
        <v>1</v>
      </c>
      <c r="H52">
        <v>14</v>
      </c>
      <c r="I52" t="s">
        <v>1</v>
      </c>
      <c r="J52" t="s">
        <v>1</v>
      </c>
      <c r="K52" t="s">
        <v>1</v>
      </c>
      <c r="L52">
        <v>16</v>
      </c>
      <c r="M52">
        <v>18</v>
      </c>
      <c r="N52">
        <v>20</v>
      </c>
      <c r="O52">
        <v>18</v>
      </c>
      <c r="Q52">
        <f t="shared" si="4"/>
        <v>136</v>
      </c>
      <c r="R52">
        <f t="shared" si="0"/>
        <v>8</v>
      </c>
      <c r="U52">
        <f t="shared" si="1"/>
        <v>0.27350427350427353</v>
      </c>
      <c r="W52">
        <f t="shared" si="2"/>
        <v>0.27350427350427353</v>
      </c>
      <c r="X52" s="9">
        <f t="shared" si="3"/>
        <v>17</v>
      </c>
    </row>
    <row r="53" spans="2:24" x14ac:dyDescent="0.25">
      <c r="B53" t="s">
        <v>59</v>
      </c>
      <c r="C53">
        <v>14</v>
      </c>
      <c r="D53">
        <v>18</v>
      </c>
      <c r="F53">
        <v>12</v>
      </c>
      <c r="H53">
        <v>16</v>
      </c>
      <c r="L53">
        <v>18</v>
      </c>
      <c r="M53">
        <v>10</v>
      </c>
      <c r="N53">
        <v>0</v>
      </c>
      <c r="O53">
        <v>14</v>
      </c>
      <c r="Q53">
        <f t="shared" si="4"/>
        <v>102</v>
      </c>
      <c r="R53">
        <f t="shared" si="0"/>
        <v>8</v>
      </c>
      <c r="U53">
        <f t="shared" si="1"/>
        <v>0.27350427350427353</v>
      </c>
      <c r="W53">
        <f t="shared" si="2"/>
        <v>0.27350427350427353</v>
      </c>
      <c r="X53" s="9">
        <f t="shared" si="3"/>
        <v>12.75</v>
      </c>
    </row>
    <row r="54" spans="2:24" x14ac:dyDescent="0.25">
      <c r="B54" t="s">
        <v>60</v>
      </c>
      <c r="C54">
        <v>8</v>
      </c>
      <c r="D54">
        <v>0</v>
      </c>
      <c r="E54" t="s">
        <v>1</v>
      </c>
      <c r="F54">
        <v>14</v>
      </c>
      <c r="H54">
        <v>18</v>
      </c>
      <c r="L54">
        <v>6</v>
      </c>
      <c r="M54">
        <v>4</v>
      </c>
      <c r="N54" t="s">
        <v>0</v>
      </c>
      <c r="O54">
        <v>20</v>
      </c>
      <c r="Q54">
        <f t="shared" si="4"/>
        <v>70</v>
      </c>
      <c r="R54">
        <f t="shared" si="0"/>
        <v>7</v>
      </c>
      <c r="U54">
        <f t="shared" si="1"/>
        <v>0.2393162393162393</v>
      </c>
      <c r="W54">
        <f t="shared" si="2"/>
        <v>0.2393162393162393</v>
      </c>
      <c r="X54" s="9">
        <f t="shared" si="3"/>
        <v>10</v>
      </c>
    </row>
    <row r="55" spans="2:24" x14ac:dyDescent="0.25">
      <c r="B55" t="s">
        <v>61</v>
      </c>
      <c r="C55">
        <v>26</v>
      </c>
      <c r="D55" t="s">
        <v>0</v>
      </c>
      <c r="F55">
        <v>18</v>
      </c>
      <c r="H55">
        <v>12</v>
      </c>
      <c r="L55">
        <v>22</v>
      </c>
      <c r="M55" t="s">
        <v>0</v>
      </c>
      <c r="N55" t="s">
        <v>1</v>
      </c>
      <c r="O55">
        <v>8</v>
      </c>
      <c r="Q55">
        <f t="shared" si="4"/>
        <v>86</v>
      </c>
      <c r="R55">
        <f t="shared" si="0"/>
        <v>5</v>
      </c>
      <c r="U55">
        <f t="shared" si="1"/>
        <v>0.17094017094017094</v>
      </c>
      <c r="W55">
        <f t="shared" si="2"/>
        <v>0.17094017094017094</v>
      </c>
      <c r="X55" s="9">
        <f t="shared" si="3"/>
        <v>17.2</v>
      </c>
    </row>
    <row r="56" spans="2:24" x14ac:dyDescent="0.25">
      <c r="B56" t="s">
        <v>62</v>
      </c>
      <c r="C56">
        <v>12</v>
      </c>
      <c r="D56" t="s">
        <v>1</v>
      </c>
      <c r="F56">
        <v>8</v>
      </c>
      <c r="H56">
        <v>16</v>
      </c>
      <c r="L56">
        <v>12</v>
      </c>
      <c r="M56" t="s">
        <v>1</v>
      </c>
      <c r="O56">
        <v>18</v>
      </c>
      <c r="Q56">
        <f t="shared" si="4"/>
        <v>66</v>
      </c>
      <c r="R56">
        <f t="shared" si="0"/>
        <v>5</v>
      </c>
      <c r="U56">
        <f t="shared" si="1"/>
        <v>0.17094017094017094</v>
      </c>
      <c r="W56">
        <f t="shared" si="2"/>
        <v>0.17094017094017094</v>
      </c>
      <c r="X56" s="9">
        <f t="shared" si="3"/>
        <v>13.2</v>
      </c>
    </row>
    <row r="57" spans="2:24" x14ac:dyDescent="0.25">
      <c r="B57" t="s">
        <v>63</v>
      </c>
      <c r="C57">
        <v>16</v>
      </c>
      <c r="F57">
        <v>16</v>
      </c>
      <c r="H57">
        <v>10</v>
      </c>
      <c r="L57">
        <v>14</v>
      </c>
      <c r="O57">
        <v>10</v>
      </c>
      <c r="Q57">
        <f t="shared" si="4"/>
        <v>66</v>
      </c>
      <c r="R57">
        <f t="shared" si="0"/>
        <v>5</v>
      </c>
      <c r="U57">
        <f t="shared" si="1"/>
        <v>0.17094017094017094</v>
      </c>
      <c r="W57">
        <f t="shared" si="2"/>
        <v>0.17094017094017094</v>
      </c>
      <c r="X57" s="9">
        <f t="shared" si="3"/>
        <v>13.2</v>
      </c>
    </row>
    <row r="58" spans="2:24" x14ac:dyDescent="0.25">
      <c r="B58" t="s">
        <v>64</v>
      </c>
      <c r="C58">
        <v>18</v>
      </c>
      <c r="F58">
        <v>10</v>
      </c>
      <c r="H58">
        <v>22</v>
      </c>
      <c r="L58">
        <v>16</v>
      </c>
      <c r="O58">
        <v>16</v>
      </c>
      <c r="Q58">
        <f t="shared" si="4"/>
        <v>82</v>
      </c>
      <c r="R58">
        <f t="shared" si="0"/>
        <v>5</v>
      </c>
      <c r="U58">
        <f t="shared" si="1"/>
        <v>0.17094017094017094</v>
      </c>
      <c r="W58">
        <f t="shared" si="2"/>
        <v>0.17094017094017094</v>
      </c>
      <c r="X58" s="9">
        <f t="shared" si="3"/>
        <v>16.399999999999999</v>
      </c>
    </row>
    <row r="59" spans="2:24" x14ac:dyDescent="0.25">
      <c r="B59" t="s">
        <v>65</v>
      </c>
      <c r="C59">
        <v>6</v>
      </c>
      <c r="F59">
        <v>6</v>
      </c>
      <c r="H59">
        <v>12</v>
      </c>
      <c r="L59">
        <v>10</v>
      </c>
      <c r="O59" t="s">
        <v>0</v>
      </c>
      <c r="Q59">
        <f t="shared" si="4"/>
        <v>34</v>
      </c>
      <c r="R59">
        <f t="shared" si="0"/>
        <v>4</v>
      </c>
      <c r="U59">
        <f t="shared" si="1"/>
        <v>0.13675213675213677</v>
      </c>
      <c r="W59">
        <f t="shared" si="2"/>
        <v>0.13675213675213677</v>
      </c>
      <c r="X59" s="9">
        <f t="shared" si="3"/>
        <v>8.5</v>
      </c>
    </row>
    <row r="60" spans="2:24" x14ac:dyDescent="0.25">
      <c r="B60" t="s">
        <v>66</v>
      </c>
      <c r="C60">
        <v>22</v>
      </c>
      <c r="F60" t="s">
        <v>0</v>
      </c>
      <c r="H60">
        <v>18</v>
      </c>
      <c r="L60">
        <v>16</v>
      </c>
      <c r="Q60">
        <f t="shared" si="4"/>
        <v>56</v>
      </c>
      <c r="R60">
        <f t="shared" si="0"/>
        <v>3</v>
      </c>
      <c r="U60">
        <f t="shared" si="1"/>
        <v>0.10256410256410256</v>
      </c>
      <c r="W60">
        <f t="shared" si="2"/>
        <v>0.10256410256410256</v>
      </c>
      <c r="X60" s="9">
        <f t="shared" si="3"/>
        <v>18.666666666666668</v>
      </c>
    </row>
    <row r="61" spans="2:24" x14ac:dyDescent="0.25">
      <c r="B61" t="s">
        <v>67</v>
      </c>
      <c r="C61">
        <v>12</v>
      </c>
      <c r="F61" t="s">
        <v>1</v>
      </c>
      <c r="H61">
        <v>14</v>
      </c>
      <c r="L61">
        <v>18</v>
      </c>
      <c r="O61" t="s">
        <v>1</v>
      </c>
      <c r="Q61">
        <f t="shared" si="4"/>
        <v>44</v>
      </c>
      <c r="R61">
        <f t="shared" si="0"/>
        <v>3</v>
      </c>
      <c r="U61">
        <f t="shared" si="1"/>
        <v>0.10256410256410256</v>
      </c>
      <c r="W61">
        <f t="shared" si="2"/>
        <v>0.10256410256410256</v>
      </c>
      <c r="X61" s="9">
        <f t="shared" si="3"/>
        <v>14.666666666666666</v>
      </c>
    </row>
    <row r="62" spans="2:24" x14ac:dyDescent="0.25">
      <c r="B62" t="s">
        <v>68</v>
      </c>
      <c r="C62">
        <v>14</v>
      </c>
      <c r="H62">
        <v>16</v>
      </c>
      <c r="L62">
        <v>13</v>
      </c>
      <c r="Q62">
        <f t="shared" si="4"/>
        <v>43</v>
      </c>
      <c r="R62">
        <f t="shared" si="0"/>
        <v>3</v>
      </c>
      <c r="U62">
        <f t="shared" si="1"/>
        <v>0.10256410256410256</v>
      </c>
      <c r="W62">
        <f t="shared" si="2"/>
        <v>0.10256410256410256</v>
      </c>
      <c r="X62" s="9">
        <f t="shared" si="3"/>
        <v>14.333333333333334</v>
      </c>
    </row>
    <row r="63" spans="2:24" x14ac:dyDescent="0.25">
      <c r="B63" t="s">
        <v>69</v>
      </c>
      <c r="C63">
        <v>16</v>
      </c>
      <c r="H63">
        <v>10</v>
      </c>
      <c r="L63" t="s">
        <v>0</v>
      </c>
      <c r="Q63">
        <f t="shared" si="4"/>
        <v>26</v>
      </c>
      <c r="R63">
        <f t="shared" si="0"/>
        <v>2</v>
      </c>
      <c r="U63">
        <f t="shared" si="1"/>
        <v>6.8376068376068383E-2</v>
      </c>
      <c r="W63">
        <f t="shared" si="2"/>
        <v>6.8376068376068383E-2</v>
      </c>
      <c r="X63" s="9">
        <f t="shared" si="3"/>
        <v>13</v>
      </c>
    </row>
    <row r="64" spans="2:24" x14ac:dyDescent="0.25">
      <c r="B64" t="s">
        <v>70</v>
      </c>
      <c r="C64">
        <v>10</v>
      </c>
      <c r="H64">
        <v>20</v>
      </c>
      <c r="L64" t="s">
        <v>1</v>
      </c>
      <c r="Q64">
        <f t="shared" si="4"/>
        <v>30</v>
      </c>
      <c r="R64">
        <f t="shared" si="0"/>
        <v>2</v>
      </c>
      <c r="U64">
        <f t="shared" si="1"/>
        <v>6.8376068376068383E-2</v>
      </c>
      <c r="W64">
        <f t="shared" si="2"/>
        <v>6.8376068376068383E-2</v>
      </c>
      <c r="X64" s="9">
        <f t="shared" si="3"/>
        <v>15</v>
      </c>
    </row>
    <row r="65" spans="2:24" x14ac:dyDescent="0.25">
      <c r="B65" t="s">
        <v>71</v>
      </c>
      <c r="C65">
        <v>24</v>
      </c>
      <c r="H65">
        <v>11</v>
      </c>
      <c r="Q65">
        <f t="shared" si="4"/>
        <v>35</v>
      </c>
      <c r="R65">
        <f t="shared" si="0"/>
        <v>2</v>
      </c>
      <c r="U65">
        <f t="shared" si="1"/>
        <v>6.8376068376068383E-2</v>
      </c>
      <c r="W65">
        <f t="shared" si="2"/>
        <v>6.8376068376068383E-2</v>
      </c>
      <c r="X65" s="9">
        <f t="shared" si="3"/>
        <v>17.5</v>
      </c>
    </row>
    <row r="66" spans="2:24" x14ac:dyDescent="0.25">
      <c r="B66" t="s">
        <v>72</v>
      </c>
      <c r="C66">
        <v>4</v>
      </c>
      <c r="F66" t="s">
        <v>1</v>
      </c>
      <c r="H66" t="s">
        <v>0</v>
      </c>
      <c r="Q66">
        <f t="shared" si="4"/>
        <v>4</v>
      </c>
      <c r="R66">
        <f t="shared" si="0"/>
        <v>1</v>
      </c>
      <c r="U66">
        <f t="shared" si="1"/>
        <v>3.4188034188034191E-2</v>
      </c>
      <c r="W66">
        <f t="shared" si="2"/>
        <v>3.4188034188034191E-2</v>
      </c>
      <c r="X66" s="9">
        <f t="shared" si="3"/>
        <v>4</v>
      </c>
    </row>
    <row r="67" spans="2:24" x14ac:dyDescent="0.25">
      <c r="B67" t="s">
        <v>73</v>
      </c>
      <c r="C67" t="s">
        <v>0</v>
      </c>
      <c r="H67" t="s">
        <v>1</v>
      </c>
      <c r="R67">
        <f t="shared" si="0"/>
        <v>0</v>
      </c>
      <c r="U67">
        <f t="shared" si="1"/>
        <v>0</v>
      </c>
      <c r="W67">
        <f t="shared" si="2"/>
        <v>0</v>
      </c>
    </row>
    <row r="72" spans="2:24" ht="30" x14ac:dyDescent="0.25">
      <c r="B72" s="33" t="s">
        <v>95</v>
      </c>
      <c r="C72" s="33"/>
      <c r="D72" s="33"/>
      <c r="E72" s="33"/>
      <c r="F72" s="33"/>
      <c r="G72" s="33"/>
      <c r="H72" s="33"/>
      <c r="I72" s="33"/>
      <c r="J72" s="33"/>
      <c r="K72" s="33"/>
      <c r="L72" s="33"/>
      <c r="M72" s="33"/>
      <c r="N72" s="33"/>
      <c r="O72" s="33"/>
      <c r="Q72" s="21" t="s">
        <v>90</v>
      </c>
      <c r="R72" s="28" t="s">
        <v>91</v>
      </c>
      <c r="S72" s="21" t="s">
        <v>24</v>
      </c>
      <c r="T72" s="21" t="s">
        <v>25</v>
      </c>
      <c r="U72" s="29" t="s">
        <v>23</v>
      </c>
      <c r="W72" s="29" t="s">
        <v>23</v>
      </c>
      <c r="X72" s="29" t="s">
        <v>92</v>
      </c>
    </row>
    <row r="73" spans="2:24" x14ac:dyDescent="0.25">
      <c r="B73" s="1" t="s">
        <v>9</v>
      </c>
      <c r="C73" s="1">
        <v>1</v>
      </c>
      <c r="D73" s="1">
        <v>2</v>
      </c>
      <c r="E73" s="1">
        <v>3</v>
      </c>
      <c r="F73" s="1">
        <v>4</v>
      </c>
      <c r="G73" s="1">
        <v>5</v>
      </c>
      <c r="H73" s="1">
        <v>6</v>
      </c>
      <c r="I73" s="1">
        <v>7</v>
      </c>
      <c r="J73" s="1">
        <v>8</v>
      </c>
      <c r="K73" s="1">
        <v>9</v>
      </c>
      <c r="L73" s="1">
        <v>10</v>
      </c>
      <c r="M73" s="1">
        <v>11</v>
      </c>
      <c r="N73" s="1">
        <v>12</v>
      </c>
      <c r="O73" s="1">
        <v>13</v>
      </c>
      <c r="Q73" s="1"/>
      <c r="R73" s="1"/>
      <c r="S73" s="30">
        <v>0.88888888888888884</v>
      </c>
      <c r="T73" s="1">
        <v>0.5</v>
      </c>
      <c r="U73" s="1"/>
      <c r="V73" s="1"/>
      <c r="W73" s="1"/>
      <c r="X73" s="1"/>
    </row>
    <row r="74" spans="2:24" x14ac:dyDescent="0.25">
      <c r="B74" t="s">
        <v>74</v>
      </c>
      <c r="C74">
        <v>28</v>
      </c>
      <c r="D74">
        <v>22</v>
      </c>
      <c r="E74">
        <v>26</v>
      </c>
      <c r="F74">
        <v>28</v>
      </c>
      <c r="G74">
        <v>24</v>
      </c>
      <c r="H74">
        <v>22</v>
      </c>
      <c r="I74">
        <v>16</v>
      </c>
      <c r="J74">
        <v>22</v>
      </c>
      <c r="K74">
        <v>24</v>
      </c>
      <c r="L74">
        <v>18</v>
      </c>
      <c r="M74">
        <v>40</v>
      </c>
      <c r="N74">
        <v>12</v>
      </c>
      <c r="O74">
        <v>20</v>
      </c>
      <c r="Q74">
        <f>SUM(C74:O74)</f>
        <v>302</v>
      </c>
      <c r="R74">
        <f>COUNT(C74:O74)</f>
        <v>13</v>
      </c>
      <c r="U74">
        <f>$S$73*$T$73*(R74/13)</f>
        <v>0.44444444444444442</v>
      </c>
      <c r="V74">
        <v>0.36507936507936506</v>
      </c>
      <c r="W74">
        <f>U74-(V74*0.5)</f>
        <v>0.26190476190476186</v>
      </c>
      <c r="X74" s="9">
        <f t="shared" ref="X74:X101" si="5">Q74/R74</f>
        <v>23.23076923076923</v>
      </c>
    </row>
    <row r="75" spans="2:24" x14ac:dyDescent="0.25">
      <c r="B75" t="s">
        <v>75</v>
      </c>
      <c r="C75">
        <v>42</v>
      </c>
      <c r="D75">
        <v>42</v>
      </c>
      <c r="E75">
        <v>36</v>
      </c>
      <c r="F75">
        <v>36</v>
      </c>
      <c r="G75">
        <v>34</v>
      </c>
      <c r="H75">
        <v>34</v>
      </c>
      <c r="I75">
        <v>32</v>
      </c>
      <c r="J75">
        <v>28</v>
      </c>
      <c r="K75">
        <v>32</v>
      </c>
      <c r="L75">
        <v>38</v>
      </c>
      <c r="M75">
        <v>36</v>
      </c>
      <c r="N75">
        <v>36</v>
      </c>
      <c r="O75">
        <v>40</v>
      </c>
      <c r="Q75">
        <f t="shared" ref="Q75:Q101" si="6">SUM(C75:O75)</f>
        <v>466</v>
      </c>
      <c r="R75">
        <f t="shared" ref="R75:R102" si="7">COUNT(C75:O75)</f>
        <v>13</v>
      </c>
      <c r="U75">
        <f t="shared" ref="U75:U102" si="8">$S$73*$T$73*(R75/13)</f>
        <v>0.44444444444444442</v>
      </c>
      <c r="V75">
        <v>0.17460317460317459</v>
      </c>
      <c r="W75">
        <f t="shared" ref="W75:W102" si="9">U75-(V75*0.5)</f>
        <v>0.3571428571428571</v>
      </c>
      <c r="X75" s="9">
        <f t="shared" si="5"/>
        <v>35.846153846153847</v>
      </c>
    </row>
    <row r="76" spans="2:24" x14ac:dyDescent="0.25">
      <c r="B76" t="s">
        <v>76</v>
      </c>
      <c r="C76">
        <v>36</v>
      </c>
      <c r="D76">
        <v>32</v>
      </c>
      <c r="E76">
        <v>40</v>
      </c>
      <c r="F76">
        <v>40</v>
      </c>
      <c r="G76">
        <v>30</v>
      </c>
      <c r="H76">
        <v>32</v>
      </c>
      <c r="I76">
        <v>44</v>
      </c>
      <c r="J76">
        <v>32</v>
      </c>
      <c r="K76">
        <v>20</v>
      </c>
      <c r="L76">
        <v>34</v>
      </c>
      <c r="M76">
        <v>32</v>
      </c>
      <c r="N76">
        <v>44</v>
      </c>
      <c r="O76">
        <v>36</v>
      </c>
      <c r="Q76">
        <f t="shared" si="6"/>
        <v>452</v>
      </c>
      <c r="R76">
        <f t="shared" si="7"/>
        <v>13</v>
      </c>
      <c r="U76">
        <f t="shared" si="8"/>
        <v>0.44444444444444442</v>
      </c>
      <c r="V76">
        <v>7.9365079365079361E-2</v>
      </c>
      <c r="W76">
        <f t="shared" si="9"/>
        <v>0.40476190476190477</v>
      </c>
      <c r="X76" s="9">
        <f t="shared" si="5"/>
        <v>34.769230769230766</v>
      </c>
    </row>
    <row r="77" spans="2:24" x14ac:dyDescent="0.25">
      <c r="B77" t="s">
        <v>77</v>
      </c>
      <c r="C77">
        <v>28</v>
      </c>
      <c r="D77">
        <v>24</v>
      </c>
      <c r="E77">
        <v>28</v>
      </c>
      <c r="F77">
        <v>22</v>
      </c>
      <c r="G77">
        <v>32</v>
      </c>
      <c r="H77">
        <v>36</v>
      </c>
      <c r="I77">
        <v>32</v>
      </c>
      <c r="J77">
        <v>34</v>
      </c>
      <c r="K77">
        <v>40</v>
      </c>
      <c r="L77">
        <v>24</v>
      </c>
      <c r="M77">
        <v>28</v>
      </c>
      <c r="N77">
        <v>28</v>
      </c>
      <c r="O77">
        <v>32</v>
      </c>
      <c r="Q77">
        <f t="shared" si="6"/>
        <v>388</v>
      </c>
      <c r="R77">
        <f t="shared" si="7"/>
        <v>13</v>
      </c>
      <c r="U77">
        <f t="shared" si="8"/>
        <v>0.44444444444444442</v>
      </c>
      <c r="V77">
        <v>1.5873015873015872E-2</v>
      </c>
      <c r="W77">
        <f t="shared" si="9"/>
        <v>0.43650793650793651</v>
      </c>
      <c r="X77" s="9">
        <f t="shared" si="5"/>
        <v>29.846153846153847</v>
      </c>
    </row>
    <row r="78" spans="2:24" x14ac:dyDescent="0.25">
      <c r="B78" t="s">
        <v>78</v>
      </c>
      <c r="C78">
        <v>38</v>
      </c>
      <c r="D78">
        <v>34</v>
      </c>
      <c r="E78">
        <v>26</v>
      </c>
      <c r="F78">
        <v>24</v>
      </c>
      <c r="G78">
        <v>26</v>
      </c>
      <c r="H78">
        <v>24</v>
      </c>
      <c r="I78">
        <v>22</v>
      </c>
      <c r="J78">
        <v>38</v>
      </c>
      <c r="K78">
        <v>36</v>
      </c>
      <c r="L78">
        <v>36</v>
      </c>
      <c r="M78">
        <v>36</v>
      </c>
      <c r="N78">
        <v>30</v>
      </c>
      <c r="O78">
        <v>28</v>
      </c>
      <c r="Q78">
        <f t="shared" si="6"/>
        <v>398</v>
      </c>
      <c r="R78">
        <f t="shared" si="7"/>
        <v>13</v>
      </c>
      <c r="U78">
        <f t="shared" si="8"/>
        <v>0.44444444444444442</v>
      </c>
      <c r="W78">
        <f>U78-(V78*0.5)</f>
        <v>0.44444444444444442</v>
      </c>
      <c r="X78" s="9">
        <f t="shared" si="5"/>
        <v>30.615384615384617</v>
      </c>
    </row>
    <row r="79" spans="2:24" x14ac:dyDescent="0.25">
      <c r="B79" t="s">
        <v>79</v>
      </c>
      <c r="C79">
        <v>32</v>
      </c>
      <c r="D79">
        <v>28</v>
      </c>
      <c r="E79">
        <v>24</v>
      </c>
      <c r="F79">
        <v>32</v>
      </c>
      <c r="G79">
        <v>34</v>
      </c>
      <c r="H79">
        <v>34</v>
      </c>
      <c r="I79">
        <v>32</v>
      </c>
      <c r="J79">
        <v>26</v>
      </c>
      <c r="K79">
        <v>28</v>
      </c>
      <c r="L79">
        <v>38</v>
      </c>
      <c r="M79">
        <v>24</v>
      </c>
      <c r="N79">
        <v>26</v>
      </c>
      <c r="O79">
        <v>26</v>
      </c>
      <c r="Q79">
        <f t="shared" si="6"/>
        <v>384</v>
      </c>
      <c r="R79">
        <f t="shared" si="7"/>
        <v>13</v>
      </c>
      <c r="U79">
        <f t="shared" si="8"/>
        <v>0.44444444444444442</v>
      </c>
      <c r="W79">
        <f t="shared" si="9"/>
        <v>0.44444444444444442</v>
      </c>
      <c r="X79" s="9">
        <f t="shared" si="5"/>
        <v>29.53846153846154</v>
      </c>
    </row>
    <row r="80" spans="2:24" x14ac:dyDescent="0.25">
      <c r="B80" t="s">
        <v>80</v>
      </c>
      <c r="C80">
        <v>36</v>
      </c>
      <c r="D80">
        <v>28</v>
      </c>
      <c r="E80">
        <v>32</v>
      </c>
      <c r="F80">
        <v>36</v>
      </c>
      <c r="G80">
        <v>30</v>
      </c>
      <c r="H80">
        <v>30</v>
      </c>
      <c r="I80">
        <v>34</v>
      </c>
      <c r="J80" t="s">
        <v>0</v>
      </c>
      <c r="K80" t="s">
        <v>0</v>
      </c>
      <c r="L80">
        <v>24</v>
      </c>
      <c r="M80">
        <v>30</v>
      </c>
      <c r="N80">
        <v>36</v>
      </c>
      <c r="O80">
        <v>36</v>
      </c>
      <c r="Q80">
        <f t="shared" si="6"/>
        <v>352</v>
      </c>
      <c r="R80">
        <f t="shared" si="7"/>
        <v>11</v>
      </c>
      <c r="U80">
        <f t="shared" si="8"/>
        <v>0.37606837606837606</v>
      </c>
      <c r="W80">
        <f t="shared" si="9"/>
        <v>0.37606837606837606</v>
      </c>
      <c r="X80" s="9">
        <f t="shared" si="5"/>
        <v>32</v>
      </c>
    </row>
    <row r="81" spans="2:24" x14ac:dyDescent="0.25">
      <c r="B81" t="s">
        <v>81</v>
      </c>
      <c r="C81">
        <v>24</v>
      </c>
      <c r="D81">
        <v>36</v>
      </c>
      <c r="E81">
        <v>34</v>
      </c>
      <c r="F81">
        <v>24</v>
      </c>
      <c r="G81">
        <v>20</v>
      </c>
      <c r="H81">
        <v>32</v>
      </c>
      <c r="I81">
        <v>18</v>
      </c>
      <c r="J81" t="s">
        <v>1</v>
      </c>
      <c r="L81">
        <v>28</v>
      </c>
      <c r="M81">
        <v>28</v>
      </c>
      <c r="N81">
        <v>40</v>
      </c>
      <c r="O81">
        <v>40</v>
      </c>
      <c r="Q81">
        <f t="shared" si="6"/>
        <v>324</v>
      </c>
      <c r="R81">
        <f t="shared" si="7"/>
        <v>11</v>
      </c>
      <c r="U81">
        <f t="shared" si="8"/>
        <v>0.37606837606837606</v>
      </c>
      <c r="W81">
        <f t="shared" si="9"/>
        <v>0.37606837606837606</v>
      </c>
      <c r="X81" s="9">
        <f t="shared" si="5"/>
        <v>29.454545454545453</v>
      </c>
    </row>
    <row r="82" spans="2:24" x14ac:dyDescent="0.25">
      <c r="B82" t="s">
        <v>82</v>
      </c>
      <c r="C82">
        <v>32</v>
      </c>
      <c r="D82">
        <v>32</v>
      </c>
      <c r="E82">
        <v>26</v>
      </c>
      <c r="F82">
        <v>34</v>
      </c>
      <c r="G82">
        <v>32</v>
      </c>
      <c r="H82">
        <v>26</v>
      </c>
      <c r="I82">
        <v>42</v>
      </c>
      <c r="K82" t="s">
        <v>1</v>
      </c>
      <c r="L82">
        <v>42</v>
      </c>
      <c r="M82">
        <v>38</v>
      </c>
      <c r="N82">
        <v>28</v>
      </c>
      <c r="O82">
        <v>28</v>
      </c>
      <c r="Q82">
        <f t="shared" si="6"/>
        <v>360</v>
      </c>
      <c r="R82">
        <f t="shared" si="7"/>
        <v>11</v>
      </c>
      <c r="U82">
        <f t="shared" si="8"/>
        <v>0.37606837606837606</v>
      </c>
      <c r="W82">
        <f t="shared" si="9"/>
        <v>0.37606837606837606</v>
      </c>
      <c r="X82" s="9">
        <f t="shared" si="5"/>
        <v>32.727272727272727</v>
      </c>
    </row>
    <row r="83" spans="2:24" x14ac:dyDescent="0.25">
      <c r="B83" t="s">
        <v>83</v>
      </c>
      <c r="C83">
        <v>20</v>
      </c>
      <c r="D83">
        <v>22</v>
      </c>
      <c r="E83">
        <v>32</v>
      </c>
      <c r="F83">
        <v>30</v>
      </c>
      <c r="G83">
        <v>28</v>
      </c>
      <c r="H83">
        <v>34</v>
      </c>
      <c r="I83">
        <v>30</v>
      </c>
      <c r="L83">
        <v>26</v>
      </c>
      <c r="M83">
        <v>18</v>
      </c>
      <c r="N83">
        <v>32</v>
      </c>
      <c r="O83">
        <v>26</v>
      </c>
      <c r="Q83">
        <f t="shared" si="6"/>
        <v>298</v>
      </c>
      <c r="R83">
        <f t="shared" si="7"/>
        <v>11</v>
      </c>
      <c r="U83">
        <f t="shared" si="8"/>
        <v>0.37606837606837606</v>
      </c>
      <c r="W83">
        <f t="shared" si="9"/>
        <v>0.37606837606837606</v>
      </c>
      <c r="X83" s="9">
        <f t="shared" si="5"/>
        <v>27.09090909090909</v>
      </c>
    </row>
    <row r="84" spans="2:24" x14ac:dyDescent="0.25">
      <c r="B84" t="s">
        <v>84</v>
      </c>
      <c r="C84">
        <v>40</v>
      </c>
      <c r="D84">
        <v>28</v>
      </c>
      <c r="E84">
        <v>30</v>
      </c>
      <c r="F84">
        <v>32</v>
      </c>
      <c r="G84">
        <v>36</v>
      </c>
      <c r="H84">
        <v>40</v>
      </c>
      <c r="I84">
        <v>28</v>
      </c>
      <c r="L84">
        <v>26</v>
      </c>
      <c r="M84">
        <v>22</v>
      </c>
      <c r="N84">
        <v>24</v>
      </c>
      <c r="O84">
        <v>28</v>
      </c>
      <c r="Q84">
        <f t="shared" si="6"/>
        <v>334</v>
      </c>
      <c r="R84">
        <f t="shared" si="7"/>
        <v>11</v>
      </c>
      <c r="U84">
        <f t="shared" si="8"/>
        <v>0.37606837606837606</v>
      </c>
      <c r="W84">
        <f t="shared" si="9"/>
        <v>0.37606837606837606</v>
      </c>
      <c r="X84" s="9">
        <f t="shared" si="5"/>
        <v>30.363636363636363</v>
      </c>
    </row>
    <row r="85" spans="2:24" x14ac:dyDescent="0.25">
      <c r="B85" t="s">
        <v>85</v>
      </c>
      <c r="C85">
        <v>36</v>
      </c>
      <c r="D85">
        <v>32</v>
      </c>
      <c r="E85">
        <v>36</v>
      </c>
      <c r="F85">
        <v>26</v>
      </c>
      <c r="G85">
        <v>28</v>
      </c>
      <c r="H85">
        <v>30</v>
      </c>
      <c r="I85">
        <v>38</v>
      </c>
      <c r="L85">
        <v>30</v>
      </c>
      <c r="M85">
        <v>42</v>
      </c>
      <c r="N85">
        <v>32</v>
      </c>
      <c r="O85">
        <v>32</v>
      </c>
      <c r="Q85">
        <f t="shared" si="6"/>
        <v>362</v>
      </c>
      <c r="R85">
        <f t="shared" si="7"/>
        <v>11</v>
      </c>
      <c r="U85">
        <f t="shared" si="8"/>
        <v>0.37606837606837606</v>
      </c>
      <c r="W85">
        <f t="shared" si="9"/>
        <v>0.37606837606837606</v>
      </c>
      <c r="X85" s="9">
        <f t="shared" si="5"/>
        <v>32.909090909090907</v>
      </c>
    </row>
    <row r="86" spans="2:24" x14ac:dyDescent="0.25">
      <c r="B86" t="s">
        <v>86</v>
      </c>
      <c r="C86">
        <v>32</v>
      </c>
      <c r="D86">
        <v>34</v>
      </c>
      <c r="E86">
        <v>24</v>
      </c>
      <c r="F86">
        <v>34</v>
      </c>
      <c r="G86">
        <v>38</v>
      </c>
      <c r="H86">
        <v>32</v>
      </c>
      <c r="I86">
        <v>30</v>
      </c>
      <c r="L86">
        <v>38</v>
      </c>
      <c r="M86">
        <v>30</v>
      </c>
      <c r="N86">
        <v>34</v>
      </c>
      <c r="O86">
        <v>34</v>
      </c>
      <c r="Q86">
        <f t="shared" si="6"/>
        <v>360</v>
      </c>
      <c r="R86">
        <f t="shared" si="7"/>
        <v>11</v>
      </c>
      <c r="U86">
        <f t="shared" si="8"/>
        <v>0.37606837606837606</v>
      </c>
      <c r="W86">
        <f t="shared" si="9"/>
        <v>0.37606837606837606</v>
      </c>
      <c r="X86" s="9">
        <f t="shared" si="5"/>
        <v>32.727272727272727</v>
      </c>
    </row>
    <row r="87" spans="2:24" x14ac:dyDescent="0.25">
      <c r="B87" t="s">
        <v>87</v>
      </c>
      <c r="C87">
        <v>28</v>
      </c>
      <c r="D87">
        <v>22</v>
      </c>
      <c r="E87">
        <v>32</v>
      </c>
      <c r="F87">
        <v>30</v>
      </c>
      <c r="G87">
        <v>28</v>
      </c>
      <c r="H87">
        <v>28</v>
      </c>
      <c r="I87">
        <v>22</v>
      </c>
      <c r="L87">
        <v>24</v>
      </c>
      <c r="M87">
        <v>26</v>
      </c>
      <c r="N87">
        <v>26</v>
      </c>
      <c r="O87">
        <v>26</v>
      </c>
      <c r="Q87">
        <f t="shared" si="6"/>
        <v>292</v>
      </c>
      <c r="R87">
        <f t="shared" si="7"/>
        <v>11</v>
      </c>
      <c r="U87">
        <f t="shared" si="8"/>
        <v>0.37606837606837606</v>
      </c>
      <c r="W87">
        <f t="shared" si="9"/>
        <v>0.37606837606837606</v>
      </c>
      <c r="X87" s="9">
        <f t="shared" si="5"/>
        <v>26.545454545454547</v>
      </c>
    </row>
    <row r="88" spans="2:24" x14ac:dyDescent="0.25">
      <c r="B88" t="s">
        <v>88</v>
      </c>
      <c r="C88">
        <v>36</v>
      </c>
      <c r="D88">
        <v>38</v>
      </c>
      <c r="E88">
        <v>32</v>
      </c>
      <c r="F88">
        <v>20</v>
      </c>
      <c r="G88" t="s">
        <v>10</v>
      </c>
      <c r="H88">
        <v>36</v>
      </c>
      <c r="I88" t="s">
        <v>0</v>
      </c>
      <c r="L88">
        <v>28</v>
      </c>
      <c r="M88">
        <v>32</v>
      </c>
      <c r="N88">
        <v>32</v>
      </c>
      <c r="O88">
        <v>32</v>
      </c>
      <c r="Q88">
        <f t="shared" si="6"/>
        <v>286</v>
      </c>
      <c r="R88">
        <f t="shared" si="7"/>
        <v>9</v>
      </c>
      <c r="U88">
        <f t="shared" si="8"/>
        <v>0.30769230769230765</v>
      </c>
      <c r="W88">
        <f t="shared" si="9"/>
        <v>0.30769230769230765</v>
      </c>
      <c r="X88" s="9">
        <f t="shared" si="5"/>
        <v>31.777777777777779</v>
      </c>
    </row>
    <row r="89" spans="2:24" x14ac:dyDescent="0.25">
      <c r="B89" t="s">
        <v>5</v>
      </c>
      <c r="C89">
        <v>24</v>
      </c>
      <c r="D89">
        <v>20</v>
      </c>
      <c r="E89">
        <v>22</v>
      </c>
      <c r="F89">
        <v>32</v>
      </c>
      <c r="G89" t="s">
        <v>1</v>
      </c>
      <c r="H89">
        <v>28</v>
      </c>
      <c r="I89" t="s">
        <v>1</v>
      </c>
      <c r="L89">
        <v>30</v>
      </c>
      <c r="M89">
        <v>30</v>
      </c>
      <c r="N89">
        <v>20</v>
      </c>
      <c r="O89">
        <v>30</v>
      </c>
      <c r="Q89">
        <f t="shared" si="6"/>
        <v>236</v>
      </c>
      <c r="R89">
        <f t="shared" si="7"/>
        <v>9</v>
      </c>
      <c r="U89">
        <f t="shared" si="8"/>
        <v>0.30769230769230765</v>
      </c>
      <c r="W89">
        <f t="shared" si="9"/>
        <v>0.30769230769230765</v>
      </c>
      <c r="X89" s="9">
        <f t="shared" si="5"/>
        <v>26.222222222222221</v>
      </c>
    </row>
    <row r="90" spans="2:24" x14ac:dyDescent="0.25">
      <c r="B90" t="s">
        <v>6</v>
      </c>
      <c r="C90">
        <v>30</v>
      </c>
      <c r="D90">
        <v>34</v>
      </c>
      <c r="E90" t="s">
        <v>0</v>
      </c>
      <c r="F90">
        <v>28</v>
      </c>
      <c r="H90">
        <v>38</v>
      </c>
      <c r="L90">
        <v>18</v>
      </c>
      <c r="M90">
        <v>28</v>
      </c>
      <c r="N90" t="s">
        <v>0</v>
      </c>
      <c r="O90">
        <v>36</v>
      </c>
      <c r="Q90">
        <f t="shared" si="6"/>
        <v>212</v>
      </c>
      <c r="R90">
        <f t="shared" si="7"/>
        <v>7</v>
      </c>
      <c r="U90">
        <f t="shared" si="8"/>
        <v>0.2393162393162393</v>
      </c>
      <c r="W90">
        <f t="shared" si="9"/>
        <v>0.2393162393162393</v>
      </c>
      <c r="X90" s="9">
        <f t="shared" si="5"/>
        <v>30.285714285714285</v>
      </c>
    </row>
    <row r="91" spans="2:24" x14ac:dyDescent="0.25">
      <c r="B91" t="s">
        <v>58</v>
      </c>
      <c r="C91">
        <v>28</v>
      </c>
      <c r="D91">
        <v>32</v>
      </c>
      <c r="E91" t="s">
        <v>1</v>
      </c>
      <c r="F91">
        <v>36</v>
      </c>
      <c r="G91" t="s">
        <v>1</v>
      </c>
      <c r="H91">
        <v>30</v>
      </c>
      <c r="I91" t="s">
        <v>1</v>
      </c>
      <c r="J91" t="s">
        <v>1</v>
      </c>
      <c r="K91" t="s">
        <v>1</v>
      </c>
      <c r="L91">
        <v>38</v>
      </c>
      <c r="M91">
        <v>20</v>
      </c>
      <c r="N91" t="s">
        <v>1</v>
      </c>
      <c r="O91">
        <v>24</v>
      </c>
      <c r="Q91">
        <f t="shared" si="6"/>
        <v>208</v>
      </c>
      <c r="R91">
        <f t="shared" si="7"/>
        <v>7</v>
      </c>
      <c r="U91">
        <f t="shared" si="8"/>
        <v>0.2393162393162393</v>
      </c>
      <c r="W91">
        <f t="shared" si="9"/>
        <v>0.2393162393162393</v>
      </c>
      <c r="X91" s="9">
        <f t="shared" si="5"/>
        <v>29.714285714285715</v>
      </c>
    </row>
    <row r="92" spans="2:24" x14ac:dyDescent="0.25">
      <c r="B92" t="s">
        <v>59</v>
      </c>
      <c r="C92">
        <v>38</v>
      </c>
      <c r="D92" t="s">
        <v>0</v>
      </c>
      <c r="E92" t="s">
        <v>1</v>
      </c>
      <c r="F92">
        <v>28</v>
      </c>
      <c r="H92">
        <v>20</v>
      </c>
      <c r="L92">
        <v>34</v>
      </c>
      <c r="M92" t="s">
        <v>0</v>
      </c>
      <c r="N92" s="14"/>
      <c r="O92" s="9">
        <v>32</v>
      </c>
      <c r="P92" s="9"/>
      <c r="Q92" s="9">
        <f t="shared" si="6"/>
        <v>152</v>
      </c>
      <c r="R92" s="9">
        <f>COUNT(C92:O92)</f>
        <v>5</v>
      </c>
      <c r="U92">
        <f t="shared" si="8"/>
        <v>0.17094017094017094</v>
      </c>
      <c r="W92">
        <f t="shared" si="9"/>
        <v>0.17094017094017094</v>
      </c>
      <c r="X92" s="9">
        <f t="shared" si="5"/>
        <v>30.4</v>
      </c>
    </row>
    <row r="93" spans="2:24" x14ac:dyDescent="0.25">
      <c r="B93" t="s">
        <v>60</v>
      </c>
      <c r="C93">
        <v>18</v>
      </c>
      <c r="D93" t="s">
        <v>1</v>
      </c>
      <c r="F93">
        <v>38</v>
      </c>
      <c r="H93">
        <v>22</v>
      </c>
      <c r="L93">
        <v>28</v>
      </c>
      <c r="M93" t="s">
        <v>1</v>
      </c>
      <c r="O93">
        <v>32</v>
      </c>
      <c r="Q93">
        <f t="shared" si="6"/>
        <v>138</v>
      </c>
      <c r="R93">
        <f t="shared" si="7"/>
        <v>5</v>
      </c>
      <c r="U93">
        <f t="shared" si="8"/>
        <v>0.17094017094017094</v>
      </c>
      <c r="W93">
        <f t="shared" si="9"/>
        <v>0.17094017094017094</v>
      </c>
      <c r="X93" s="9">
        <f t="shared" si="5"/>
        <v>27.6</v>
      </c>
    </row>
    <row r="94" spans="2:24" x14ac:dyDescent="0.25">
      <c r="B94" t="s">
        <v>61</v>
      </c>
      <c r="C94">
        <v>22</v>
      </c>
      <c r="F94">
        <v>30</v>
      </c>
      <c r="H94">
        <v>42</v>
      </c>
      <c r="L94">
        <v>32</v>
      </c>
      <c r="O94">
        <v>22</v>
      </c>
      <c r="Q94">
        <f t="shared" si="6"/>
        <v>148</v>
      </c>
      <c r="R94">
        <f t="shared" si="7"/>
        <v>5</v>
      </c>
      <c r="U94">
        <f t="shared" si="8"/>
        <v>0.17094017094017094</v>
      </c>
      <c r="W94">
        <f t="shared" si="9"/>
        <v>0.17094017094017094</v>
      </c>
      <c r="X94" s="9">
        <f t="shared" si="5"/>
        <v>29.6</v>
      </c>
    </row>
    <row r="95" spans="2:24" x14ac:dyDescent="0.25">
      <c r="B95" t="s">
        <v>62</v>
      </c>
      <c r="C95">
        <v>42</v>
      </c>
      <c r="F95">
        <v>20</v>
      </c>
      <c r="H95">
        <v>32</v>
      </c>
      <c r="L95">
        <v>36</v>
      </c>
      <c r="O95">
        <v>20</v>
      </c>
      <c r="Q95">
        <f t="shared" si="6"/>
        <v>150</v>
      </c>
      <c r="R95">
        <f t="shared" si="7"/>
        <v>5</v>
      </c>
      <c r="U95">
        <f t="shared" si="8"/>
        <v>0.17094017094017094</v>
      </c>
      <c r="W95">
        <f t="shared" si="9"/>
        <v>0.17094017094017094</v>
      </c>
      <c r="X95" s="9">
        <f t="shared" si="5"/>
        <v>30</v>
      </c>
    </row>
    <row r="96" spans="2:24" x14ac:dyDescent="0.25">
      <c r="B96" t="s">
        <v>63</v>
      </c>
      <c r="C96">
        <v>22</v>
      </c>
      <c r="F96" t="s">
        <v>0</v>
      </c>
      <c r="H96">
        <v>36</v>
      </c>
      <c r="L96">
        <v>32</v>
      </c>
      <c r="O96" t="s">
        <v>0</v>
      </c>
      <c r="Q96">
        <f t="shared" si="6"/>
        <v>90</v>
      </c>
      <c r="R96">
        <f t="shared" si="7"/>
        <v>3</v>
      </c>
      <c r="U96">
        <f t="shared" si="8"/>
        <v>0.10256410256410256</v>
      </c>
      <c r="W96">
        <f t="shared" si="9"/>
        <v>0.10256410256410256</v>
      </c>
      <c r="X96" s="9">
        <f t="shared" si="5"/>
        <v>30</v>
      </c>
    </row>
    <row r="97" spans="2:24" x14ac:dyDescent="0.25">
      <c r="B97" t="s">
        <v>64</v>
      </c>
      <c r="C97">
        <v>26</v>
      </c>
      <c r="F97" t="s">
        <v>1</v>
      </c>
      <c r="H97">
        <v>32</v>
      </c>
      <c r="L97">
        <v>18</v>
      </c>
      <c r="Q97">
        <f t="shared" si="6"/>
        <v>76</v>
      </c>
      <c r="R97">
        <f t="shared" si="7"/>
        <v>3</v>
      </c>
      <c r="U97">
        <f t="shared" si="8"/>
        <v>0.10256410256410256</v>
      </c>
      <c r="W97">
        <f t="shared" si="9"/>
        <v>0.10256410256410256</v>
      </c>
      <c r="X97" s="9">
        <f t="shared" si="5"/>
        <v>25.333333333333332</v>
      </c>
    </row>
    <row r="98" spans="2:24" x14ac:dyDescent="0.25">
      <c r="B98" t="s">
        <v>65</v>
      </c>
      <c r="C98">
        <v>32</v>
      </c>
      <c r="H98">
        <v>22</v>
      </c>
      <c r="L98" t="s">
        <v>0</v>
      </c>
      <c r="Q98">
        <f t="shared" si="6"/>
        <v>54</v>
      </c>
      <c r="R98">
        <f t="shared" si="7"/>
        <v>2</v>
      </c>
      <c r="U98">
        <f t="shared" si="8"/>
        <v>6.8376068376068383E-2</v>
      </c>
      <c r="W98">
        <f t="shared" si="9"/>
        <v>6.8376068376068383E-2</v>
      </c>
      <c r="X98" s="9">
        <f t="shared" si="5"/>
        <v>27</v>
      </c>
    </row>
    <row r="99" spans="2:24" x14ac:dyDescent="0.25">
      <c r="B99" t="s">
        <v>66</v>
      </c>
      <c r="C99">
        <v>22</v>
      </c>
      <c r="H99">
        <v>28</v>
      </c>
      <c r="L99" t="s">
        <v>1</v>
      </c>
      <c r="O99" t="s">
        <v>1</v>
      </c>
      <c r="Q99">
        <f t="shared" si="6"/>
        <v>50</v>
      </c>
      <c r="R99">
        <f t="shared" si="7"/>
        <v>2</v>
      </c>
      <c r="U99">
        <f t="shared" si="8"/>
        <v>6.8376068376068383E-2</v>
      </c>
      <c r="W99">
        <f t="shared" si="9"/>
        <v>6.8376068376068383E-2</v>
      </c>
      <c r="X99" s="9">
        <f t="shared" si="5"/>
        <v>25</v>
      </c>
    </row>
    <row r="100" spans="2:24" x14ac:dyDescent="0.25">
      <c r="B100" t="s">
        <v>67</v>
      </c>
      <c r="C100">
        <v>28</v>
      </c>
      <c r="H100">
        <v>20</v>
      </c>
      <c r="Q100">
        <f t="shared" si="6"/>
        <v>48</v>
      </c>
      <c r="R100">
        <f t="shared" si="7"/>
        <v>2</v>
      </c>
      <c r="U100">
        <f t="shared" si="8"/>
        <v>6.8376068376068383E-2</v>
      </c>
      <c r="W100">
        <f t="shared" si="9"/>
        <v>6.8376068376068383E-2</v>
      </c>
      <c r="X100" s="9">
        <f t="shared" si="5"/>
        <v>24</v>
      </c>
    </row>
    <row r="101" spans="2:24" x14ac:dyDescent="0.25">
      <c r="B101" t="s">
        <v>68</v>
      </c>
      <c r="C101">
        <v>20</v>
      </c>
      <c r="H101">
        <v>20</v>
      </c>
      <c r="Q101">
        <f t="shared" si="6"/>
        <v>40</v>
      </c>
      <c r="R101">
        <f t="shared" si="7"/>
        <v>2</v>
      </c>
      <c r="U101">
        <f t="shared" si="8"/>
        <v>6.8376068376068383E-2</v>
      </c>
      <c r="W101">
        <f t="shared" si="9"/>
        <v>6.8376068376068383E-2</v>
      </c>
      <c r="X101" s="9">
        <f t="shared" si="5"/>
        <v>20</v>
      </c>
    </row>
    <row r="102" spans="2:24" x14ac:dyDescent="0.25">
      <c r="B102" t="s">
        <v>69</v>
      </c>
      <c r="C102" t="s">
        <v>0</v>
      </c>
      <c r="H102" t="s">
        <v>0</v>
      </c>
      <c r="R102">
        <f t="shared" si="7"/>
        <v>0</v>
      </c>
      <c r="U102">
        <f t="shared" si="8"/>
        <v>0</v>
      </c>
      <c r="W102">
        <f t="shared" si="9"/>
        <v>0</v>
      </c>
    </row>
    <row r="106" spans="2:24" x14ac:dyDescent="0.25">
      <c r="B106" s="22" t="s">
        <v>40</v>
      </c>
      <c r="C106" s="32" t="s">
        <v>9</v>
      </c>
      <c r="D106" s="32"/>
      <c r="E106" s="32"/>
      <c r="F106" s="32"/>
      <c r="G106" s="32"/>
      <c r="H106" s="32"/>
      <c r="I106" s="32"/>
      <c r="J106" s="32"/>
      <c r="K106" s="32"/>
      <c r="L106" s="32"/>
      <c r="M106" s="32"/>
      <c r="N106" s="32"/>
      <c r="O106" s="32"/>
    </row>
    <row r="107" spans="2:24" x14ac:dyDescent="0.25">
      <c r="B107" s="1" t="s">
        <v>39</v>
      </c>
      <c r="C107" s="1">
        <v>1</v>
      </c>
      <c r="D107" s="1">
        <v>2</v>
      </c>
      <c r="E107" s="1">
        <v>3</v>
      </c>
      <c r="F107" s="1">
        <v>4</v>
      </c>
      <c r="G107" s="1">
        <v>5</v>
      </c>
      <c r="H107" s="1">
        <v>6</v>
      </c>
      <c r="I107" s="1">
        <v>7</v>
      </c>
      <c r="J107" s="1">
        <v>8</v>
      </c>
      <c r="K107" s="1">
        <v>9</v>
      </c>
      <c r="L107" s="1">
        <v>10</v>
      </c>
      <c r="M107" s="1">
        <v>11</v>
      </c>
      <c r="N107" s="1">
        <v>12</v>
      </c>
      <c r="O107" s="1">
        <v>13</v>
      </c>
      <c r="Q107" s="1" t="s">
        <v>54</v>
      </c>
      <c r="R107" s="1" t="s">
        <v>40</v>
      </c>
      <c r="S107" s="27" t="s">
        <v>34</v>
      </c>
    </row>
    <row r="108" spans="2:24" x14ac:dyDescent="0.25">
      <c r="B108">
        <v>1</v>
      </c>
      <c r="C108">
        <v>0</v>
      </c>
      <c r="D108">
        <v>0</v>
      </c>
      <c r="E108">
        <v>0</v>
      </c>
      <c r="F108">
        <v>0</v>
      </c>
      <c r="G108">
        <v>4</v>
      </c>
      <c r="H108">
        <v>4</v>
      </c>
      <c r="I108">
        <v>1</v>
      </c>
      <c r="J108">
        <v>5</v>
      </c>
      <c r="K108">
        <v>4</v>
      </c>
      <c r="L108">
        <v>7</v>
      </c>
      <c r="M108">
        <v>1</v>
      </c>
      <c r="N108">
        <v>0</v>
      </c>
      <c r="O108">
        <v>0</v>
      </c>
      <c r="Q108">
        <f>COUNT(C108:O108)</f>
        <v>13</v>
      </c>
      <c r="R108">
        <f>SUM(C108:O108)</f>
        <v>26</v>
      </c>
      <c r="S108">
        <f>(R108*0.5)/Q108</f>
        <v>1</v>
      </c>
    </row>
    <row r="109" spans="2:24" x14ac:dyDescent="0.25">
      <c r="B109">
        <v>2</v>
      </c>
      <c r="C109">
        <v>8</v>
      </c>
      <c r="D109">
        <v>15</v>
      </c>
      <c r="E109">
        <v>10</v>
      </c>
      <c r="F109">
        <v>9</v>
      </c>
      <c r="G109">
        <v>13</v>
      </c>
      <c r="H109">
        <v>2</v>
      </c>
      <c r="I109">
        <v>0</v>
      </c>
      <c r="J109">
        <v>1</v>
      </c>
      <c r="K109">
        <v>7</v>
      </c>
      <c r="L109">
        <v>4</v>
      </c>
      <c r="M109">
        <v>5</v>
      </c>
      <c r="N109">
        <v>1</v>
      </c>
      <c r="O109">
        <v>4</v>
      </c>
      <c r="Q109">
        <f t="shared" ref="Q109:Q136" si="10">COUNT(C109:O109)</f>
        <v>13</v>
      </c>
      <c r="R109">
        <f t="shared" ref="R109:R136" si="11">SUM(C109:O109)</f>
        <v>79</v>
      </c>
      <c r="S109">
        <f>(R109*0.5)/Q109</f>
        <v>3.0384615384615383</v>
      </c>
    </row>
    <row r="110" spans="2:24" x14ac:dyDescent="0.25">
      <c r="B110">
        <v>3</v>
      </c>
      <c r="C110">
        <v>4</v>
      </c>
      <c r="D110">
        <v>6</v>
      </c>
      <c r="E110">
        <v>1</v>
      </c>
      <c r="F110">
        <v>0</v>
      </c>
      <c r="G110">
        <v>6</v>
      </c>
      <c r="H110">
        <v>22</v>
      </c>
      <c r="I110">
        <v>4</v>
      </c>
      <c r="J110">
        <v>6</v>
      </c>
      <c r="K110">
        <v>1</v>
      </c>
      <c r="L110">
        <v>0</v>
      </c>
      <c r="M110">
        <v>3</v>
      </c>
      <c r="N110">
        <v>10</v>
      </c>
      <c r="O110">
        <v>3</v>
      </c>
      <c r="Q110">
        <f t="shared" si="10"/>
        <v>13</v>
      </c>
      <c r="R110">
        <f t="shared" si="11"/>
        <v>66</v>
      </c>
      <c r="S110">
        <f t="shared" ref="S110:S135" si="12">(R110*0.5)/Q110</f>
        <v>2.5384615384615383</v>
      </c>
    </row>
    <row r="111" spans="2:24" x14ac:dyDescent="0.25">
      <c r="B111">
        <v>4</v>
      </c>
      <c r="C111">
        <v>5</v>
      </c>
      <c r="D111">
        <v>5</v>
      </c>
      <c r="E111">
        <v>0</v>
      </c>
      <c r="F111">
        <v>2</v>
      </c>
      <c r="G111">
        <v>6</v>
      </c>
      <c r="H111">
        <v>12</v>
      </c>
      <c r="I111">
        <v>0</v>
      </c>
      <c r="J111">
        <v>4</v>
      </c>
      <c r="K111">
        <v>3</v>
      </c>
      <c r="L111">
        <v>2</v>
      </c>
      <c r="M111">
        <v>8</v>
      </c>
      <c r="N111">
        <v>4</v>
      </c>
      <c r="O111">
        <v>4</v>
      </c>
      <c r="Q111">
        <f t="shared" si="10"/>
        <v>13</v>
      </c>
      <c r="R111">
        <f t="shared" si="11"/>
        <v>55</v>
      </c>
      <c r="S111">
        <f t="shared" si="12"/>
        <v>2.1153846153846154</v>
      </c>
    </row>
    <row r="112" spans="2:24" x14ac:dyDescent="0.25">
      <c r="B112">
        <v>5</v>
      </c>
      <c r="C112">
        <v>8</v>
      </c>
      <c r="D112">
        <v>5</v>
      </c>
      <c r="E112">
        <v>10</v>
      </c>
      <c r="F112">
        <v>3</v>
      </c>
      <c r="G112">
        <v>5</v>
      </c>
      <c r="H112">
        <v>9</v>
      </c>
      <c r="I112">
        <v>2</v>
      </c>
      <c r="J112">
        <v>2</v>
      </c>
      <c r="K112">
        <v>3</v>
      </c>
      <c r="L112">
        <v>6</v>
      </c>
      <c r="M112">
        <v>8</v>
      </c>
      <c r="N112">
        <v>5</v>
      </c>
      <c r="O112">
        <v>4</v>
      </c>
      <c r="Q112">
        <f t="shared" si="10"/>
        <v>13</v>
      </c>
      <c r="R112">
        <f t="shared" si="11"/>
        <v>70</v>
      </c>
      <c r="S112">
        <f t="shared" si="12"/>
        <v>2.6923076923076925</v>
      </c>
    </row>
    <row r="113" spans="2:19" x14ac:dyDescent="0.25">
      <c r="B113">
        <v>6</v>
      </c>
      <c r="C113">
        <v>3</v>
      </c>
      <c r="D113">
        <v>0</v>
      </c>
      <c r="E113">
        <v>11</v>
      </c>
      <c r="F113">
        <v>7</v>
      </c>
      <c r="G113">
        <v>11</v>
      </c>
      <c r="H113">
        <v>22</v>
      </c>
      <c r="I113">
        <v>2</v>
      </c>
      <c r="J113">
        <v>0</v>
      </c>
      <c r="K113">
        <v>0</v>
      </c>
      <c r="L113">
        <v>7</v>
      </c>
      <c r="M113">
        <v>1</v>
      </c>
      <c r="N113">
        <v>1</v>
      </c>
      <c r="O113">
        <v>2</v>
      </c>
      <c r="Q113">
        <f t="shared" si="10"/>
        <v>13</v>
      </c>
      <c r="R113">
        <f t="shared" si="11"/>
        <v>67</v>
      </c>
      <c r="S113">
        <f t="shared" si="12"/>
        <v>2.5769230769230771</v>
      </c>
    </row>
    <row r="114" spans="2:19" x14ac:dyDescent="0.25">
      <c r="B114">
        <v>7</v>
      </c>
      <c r="C114" s="9">
        <v>6</v>
      </c>
      <c r="D114" s="9">
        <v>0</v>
      </c>
      <c r="E114" s="9">
        <v>17</v>
      </c>
      <c r="F114" s="9">
        <v>7</v>
      </c>
      <c r="G114" s="9">
        <v>5</v>
      </c>
      <c r="H114" s="9">
        <v>5</v>
      </c>
      <c r="I114" s="9">
        <v>0</v>
      </c>
      <c r="J114" s="9" t="s">
        <v>0</v>
      </c>
      <c r="K114" s="9" t="s">
        <v>0</v>
      </c>
      <c r="L114" s="9">
        <v>2</v>
      </c>
      <c r="M114" s="9">
        <v>0</v>
      </c>
      <c r="N114" s="9">
        <v>0</v>
      </c>
      <c r="O114" s="9">
        <v>11</v>
      </c>
      <c r="Q114">
        <f t="shared" si="10"/>
        <v>11</v>
      </c>
      <c r="R114">
        <f t="shared" si="11"/>
        <v>53</v>
      </c>
      <c r="S114">
        <f t="shared" si="12"/>
        <v>2.4090909090909092</v>
      </c>
    </row>
    <row r="115" spans="2:19" x14ac:dyDescent="0.25">
      <c r="B115">
        <v>8</v>
      </c>
      <c r="C115" s="9">
        <v>19</v>
      </c>
      <c r="D115" s="9">
        <v>7</v>
      </c>
      <c r="E115" s="9">
        <v>9</v>
      </c>
      <c r="F115" s="9">
        <v>7</v>
      </c>
      <c r="G115" s="9">
        <v>0</v>
      </c>
      <c r="H115" s="9">
        <v>0</v>
      </c>
      <c r="I115" s="9">
        <v>0</v>
      </c>
      <c r="J115" s="9"/>
      <c r="K115" s="9"/>
      <c r="L115" s="9">
        <v>0</v>
      </c>
      <c r="M115" s="9">
        <v>0</v>
      </c>
      <c r="N115" s="9">
        <v>0</v>
      </c>
      <c r="O115" s="9">
        <v>0</v>
      </c>
      <c r="Q115">
        <f t="shared" si="10"/>
        <v>11</v>
      </c>
      <c r="R115">
        <f t="shared" si="11"/>
        <v>42</v>
      </c>
      <c r="S115">
        <f t="shared" si="12"/>
        <v>1.9090909090909092</v>
      </c>
    </row>
    <row r="116" spans="2:19" x14ac:dyDescent="0.25">
      <c r="B116">
        <v>9</v>
      </c>
      <c r="C116" s="9">
        <v>14</v>
      </c>
      <c r="D116" s="9">
        <v>1</v>
      </c>
      <c r="E116" s="9">
        <v>6</v>
      </c>
      <c r="F116" s="9">
        <v>0</v>
      </c>
      <c r="G116" s="9">
        <v>0</v>
      </c>
      <c r="H116" s="9">
        <v>3</v>
      </c>
      <c r="I116" s="9">
        <v>0</v>
      </c>
      <c r="J116" s="9"/>
      <c r="K116" s="9"/>
      <c r="L116" s="9">
        <v>0</v>
      </c>
      <c r="M116" s="9">
        <v>0</v>
      </c>
      <c r="N116" s="9">
        <v>0</v>
      </c>
      <c r="O116" s="9">
        <v>0</v>
      </c>
      <c r="Q116">
        <f t="shared" si="10"/>
        <v>11</v>
      </c>
      <c r="R116">
        <f t="shared" si="11"/>
        <v>24</v>
      </c>
      <c r="S116">
        <f t="shared" si="12"/>
        <v>1.0909090909090908</v>
      </c>
    </row>
    <row r="117" spans="2:19" x14ac:dyDescent="0.25">
      <c r="B117">
        <v>10</v>
      </c>
      <c r="C117" s="9">
        <v>0</v>
      </c>
      <c r="D117" s="9">
        <v>0</v>
      </c>
      <c r="E117" s="9">
        <v>13</v>
      </c>
      <c r="F117" s="9">
        <v>0</v>
      </c>
      <c r="G117" s="9">
        <v>0</v>
      </c>
      <c r="H117" s="9">
        <v>0</v>
      </c>
      <c r="I117" s="9">
        <v>0</v>
      </c>
      <c r="J117" s="9"/>
      <c r="K117" s="9"/>
      <c r="L117" s="9">
        <v>0</v>
      </c>
      <c r="M117" s="9">
        <v>0</v>
      </c>
      <c r="N117" s="9">
        <v>0</v>
      </c>
      <c r="O117" s="9">
        <v>0</v>
      </c>
      <c r="Q117">
        <f t="shared" si="10"/>
        <v>11</v>
      </c>
      <c r="R117">
        <f t="shared" si="11"/>
        <v>13</v>
      </c>
      <c r="S117">
        <f t="shared" si="12"/>
        <v>0.59090909090909094</v>
      </c>
    </row>
    <row r="118" spans="2:19" x14ac:dyDescent="0.25">
      <c r="B118">
        <v>11</v>
      </c>
      <c r="C118" s="9">
        <v>0</v>
      </c>
      <c r="D118" s="9">
        <v>0</v>
      </c>
      <c r="E118" s="9">
        <v>0</v>
      </c>
      <c r="F118" s="9">
        <v>0</v>
      </c>
      <c r="G118" s="9">
        <v>0</v>
      </c>
      <c r="H118" s="9">
        <v>1</v>
      </c>
      <c r="I118" s="9">
        <v>0</v>
      </c>
      <c r="J118" s="9"/>
      <c r="K118" s="9"/>
      <c r="L118" s="9">
        <v>0</v>
      </c>
      <c r="M118" s="9">
        <v>0</v>
      </c>
      <c r="N118" s="9">
        <v>0</v>
      </c>
      <c r="O118" s="9">
        <v>0</v>
      </c>
      <c r="Q118">
        <f t="shared" si="10"/>
        <v>11</v>
      </c>
      <c r="R118">
        <f t="shared" si="11"/>
        <v>1</v>
      </c>
      <c r="S118">
        <f t="shared" si="12"/>
        <v>4.5454545454545456E-2</v>
      </c>
    </row>
    <row r="119" spans="2:19" x14ac:dyDescent="0.25">
      <c r="B119">
        <v>12</v>
      </c>
      <c r="C119" s="9">
        <v>0</v>
      </c>
      <c r="D119" s="9">
        <v>0</v>
      </c>
      <c r="E119" s="9">
        <v>0</v>
      </c>
      <c r="F119" s="9">
        <v>0</v>
      </c>
      <c r="G119" s="9">
        <v>0</v>
      </c>
      <c r="H119" s="9">
        <v>8</v>
      </c>
      <c r="I119" s="9">
        <v>0</v>
      </c>
      <c r="J119" s="9"/>
      <c r="K119" s="9"/>
      <c r="L119" s="9">
        <v>0</v>
      </c>
      <c r="M119" s="9">
        <v>0</v>
      </c>
      <c r="N119" s="9">
        <v>0</v>
      </c>
      <c r="O119" s="9">
        <v>0</v>
      </c>
      <c r="Q119">
        <f t="shared" si="10"/>
        <v>11</v>
      </c>
      <c r="R119">
        <f t="shared" si="11"/>
        <v>8</v>
      </c>
      <c r="S119">
        <f t="shared" si="12"/>
        <v>0.36363636363636365</v>
      </c>
    </row>
    <row r="120" spans="2:19" x14ac:dyDescent="0.25">
      <c r="B120">
        <v>13</v>
      </c>
      <c r="C120" s="9">
        <v>0</v>
      </c>
      <c r="D120" s="9">
        <v>0</v>
      </c>
      <c r="E120" s="9">
        <v>0</v>
      </c>
      <c r="F120" s="9">
        <v>0</v>
      </c>
      <c r="G120" s="9">
        <v>0</v>
      </c>
      <c r="H120" s="9">
        <v>1</v>
      </c>
      <c r="I120" s="9">
        <v>0</v>
      </c>
      <c r="J120" s="9"/>
      <c r="K120" s="9"/>
      <c r="L120" s="9">
        <v>0</v>
      </c>
      <c r="M120" s="9">
        <v>0</v>
      </c>
      <c r="N120" s="9">
        <v>0</v>
      </c>
      <c r="O120" s="9">
        <v>0</v>
      </c>
      <c r="Q120">
        <f t="shared" si="10"/>
        <v>11</v>
      </c>
      <c r="R120">
        <f t="shared" si="11"/>
        <v>1</v>
      </c>
      <c r="S120">
        <f t="shared" si="12"/>
        <v>4.5454545454545456E-2</v>
      </c>
    </row>
    <row r="121" spans="2:19" x14ac:dyDescent="0.25">
      <c r="B121">
        <v>14</v>
      </c>
      <c r="C121" s="9">
        <v>1</v>
      </c>
      <c r="D121" s="9">
        <v>0</v>
      </c>
      <c r="E121" s="9">
        <v>0</v>
      </c>
      <c r="F121" s="9">
        <v>0</v>
      </c>
      <c r="G121" s="9">
        <v>0</v>
      </c>
      <c r="H121" s="9">
        <v>0</v>
      </c>
      <c r="I121" s="9">
        <v>0</v>
      </c>
      <c r="J121" s="9"/>
      <c r="K121" s="9"/>
      <c r="L121" s="9">
        <v>0</v>
      </c>
      <c r="M121" s="9">
        <v>0</v>
      </c>
      <c r="N121" s="9">
        <v>0</v>
      </c>
      <c r="O121" s="9">
        <v>0</v>
      </c>
      <c r="Q121">
        <f t="shared" si="10"/>
        <v>11</v>
      </c>
      <c r="R121">
        <f t="shared" si="11"/>
        <v>1</v>
      </c>
      <c r="S121">
        <f t="shared" si="12"/>
        <v>4.5454545454545456E-2</v>
      </c>
    </row>
    <row r="122" spans="2:19" x14ac:dyDescent="0.25">
      <c r="B122">
        <v>15</v>
      </c>
      <c r="C122" s="9">
        <v>0</v>
      </c>
      <c r="D122" s="9">
        <v>0</v>
      </c>
      <c r="E122" s="9">
        <v>0</v>
      </c>
      <c r="F122" s="9">
        <v>0</v>
      </c>
      <c r="G122" s="9" t="s">
        <v>0</v>
      </c>
      <c r="H122" s="9">
        <v>0</v>
      </c>
      <c r="I122" s="9" t="s">
        <v>0</v>
      </c>
      <c r="J122" s="9"/>
      <c r="K122" s="9"/>
      <c r="L122" s="9">
        <v>0</v>
      </c>
      <c r="M122" s="9">
        <v>0</v>
      </c>
      <c r="N122" s="9">
        <v>0</v>
      </c>
      <c r="O122" s="9">
        <v>0</v>
      </c>
      <c r="Q122">
        <f t="shared" si="10"/>
        <v>9</v>
      </c>
      <c r="R122">
        <f t="shared" si="11"/>
        <v>0</v>
      </c>
      <c r="S122">
        <f t="shared" si="12"/>
        <v>0</v>
      </c>
    </row>
    <row r="123" spans="2:19" x14ac:dyDescent="0.25">
      <c r="B123">
        <v>16</v>
      </c>
      <c r="C123" s="9">
        <v>0</v>
      </c>
      <c r="D123" s="9">
        <v>0</v>
      </c>
      <c r="E123" s="9">
        <v>0</v>
      </c>
      <c r="F123" s="9">
        <v>0</v>
      </c>
      <c r="G123" s="9"/>
      <c r="H123" s="9">
        <v>0</v>
      </c>
      <c r="I123" s="9"/>
      <c r="J123" s="9"/>
      <c r="K123" s="9"/>
      <c r="L123" s="9">
        <v>0</v>
      </c>
      <c r="M123" s="9">
        <v>0</v>
      </c>
      <c r="N123" s="9">
        <v>0</v>
      </c>
      <c r="O123" s="9">
        <v>0</v>
      </c>
      <c r="Q123">
        <f t="shared" si="10"/>
        <v>9</v>
      </c>
      <c r="R123">
        <f t="shared" si="11"/>
        <v>0</v>
      </c>
      <c r="S123">
        <f t="shared" si="12"/>
        <v>0</v>
      </c>
    </row>
    <row r="124" spans="2:19" x14ac:dyDescent="0.25">
      <c r="B124">
        <v>17</v>
      </c>
      <c r="C124" s="9">
        <v>0</v>
      </c>
      <c r="D124" s="9">
        <v>0</v>
      </c>
      <c r="E124" s="9" t="s">
        <v>0</v>
      </c>
      <c r="F124" s="9">
        <v>0</v>
      </c>
      <c r="G124" s="9"/>
      <c r="H124" s="9">
        <v>0</v>
      </c>
      <c r="I124" s="9"/>
      <c r="J124" s="9"/>
      <c r="K124" s="9"/>
      <c r="L124" s="9">
        <v>0</v>
      </c>
      <c r="M124" s="9">
        <v>0</v>
      </c>
      <c r="N124" s="9" t="s">
        <v>0</v>
      </c>
      <c r="O124" s="9">
        <v>0</v>
      </c>
      <c r="Q124">
        <f t="shared" si="10"/>
        <v>7</v>
      </c>
      <c r="R124">
        <f t="shared" si="11"/>
        <v>0</v>
      </c>
      <c r="S124">
        <f t="shared" si="12"/>
        <v>0</v>
      </c>
    </row>
    <row r="125" spans="2:19" x14ac:dyDescent="0.25">
      <c r="B125">
        <v>18</v>
      </c>
      <c r="C125" s="9">
        <v>0</v>
      </c>
      <c r="D125" s="9">
        <v>0</v>
      </c>
      <c r="E125" s="9" t="s">
        <v>1</v>
      </c>
      <c r="F125" s="9">
        <v>0</v>
      </c>
      <c r="G125" s="9" t="s">
        <v>1</v>
      </c>
      <c r="H125" s="9">
        <v>0</v>
      </c>
      <c r="I125" s="9" t="s">
        <v>1</v>
      </c>
      <c r="J125" s="9" t="s">
        <v>1</v>
      </c>
      <c r="K125" s="9" t="s">
        <v>1</v>
      </c>
      <c r="L125" s="9">
        <v>0</v>
      </c>
      <c r="M125" s="9">
        <v>0</v>
      </c>
      <c r="N125" s="9" t="s">
        <v>1</v>
      </c>
      <c r="O125" s="9">
        <v>0</v>
      </c>
      <c r="Q125">
        <f t="shared" si="10"/>
        <v>7</v>
      </c>
      <c r="R125">
        <f t="shared" si="11"/>
        <v>0</v>
      </c>
      <c r="S125">
        <f t="shared" si="12"/>
        <v>0</v>
      </c>
    </row>
    <row r="126" spans="2:19" x14ac:dyDescent="0.25">
      <c r="B126">
        <v>19</v>
      </c>
      <c r="C126" s="9">
        <v>0</v>
      </c>
      <c r="D126" s="9" t="s">
        <v>0</v>
      </c>
      <c r="E126" s="9"/>
      <c r="F126" s="9">
        <v>0</v>
      </c>
      <c r="G126" s="9"/>
      <c r="H126" s="9">
        <v>0</v>
      </c>
      <c r="I126" s="9"/>
      <c r="J126" s="9"/>
      <c r="K126" s="9"/>
      <c r="L126" s="9">
        <v>0</v>
      </c>
      <c r="M126" s="9">
        <v>18</v>
      </c>
      <c r="N126" s="9"/>
      <c r="O126" s="9">
        <v>0</v>
      </c>
      <c r="Q126">
        <f t="shared" si="10"/>
        <v>6</v>
      </c>
      <c r="R126">
        <f t="shared" si="11"/>
        <v>18</v>
      </c>
      <c r="S126">
        <f t="shared" si="12"/>
        <v>1.5</v>
      </c>
    </row>
    <row r="127" spans="2:19" x14ac:dyDescent="0.25">
      <c r="B127">
        <v>20</v>
      </c>
      <c r="C127" s="9">
        <v>0</v>
      </c>
      <c r="D127" s="9"/>
      <c r="E127" s="9"/>
      <c r="F127" s="9">
        <v>0</v>
      </c>
      <c r="G127" s="9"/>
      <c r="H127" s="9">
        <v>0</v>
      </c>
      <c r="I127" s="9"/>
      <c r="J127" s="9"/>
      <c r="K127" s="9"/>
      <c r="L127" s="9">
        <v>0</v>
      </c>
      <c r="M127" s="9"/>
      <c r="N127" s="9"/>
      <c r="O127" s="9">
        <v>0</v>
      </c>
      <c r="Q127">
        <f t="shared" si="10"/>
        <v>5</v>
      </c>
      <c r="R127">
        <f t="shared" si="11"/>
        <v>0</v>
      </c>
      <c r="S127">
        <f t="shared" si="12"/>
        <v>0</v>
      </c>
    </row>
    <row r="128" spans="2:19" x14ac:dyDescent="0.25">
      <c r="B128">
        <v>21</v>
      </c>
      <c r="C128" s="9">
        <v>0</v>
      </c>
      <c r="D128" s="9"/>
      <c r="E128" s="9"/>
      <c r="F128" s="9">
        <v>0</v>
      </c>
      <c r="G128" s="9"/>
      <c r="H128" s="9">
        <v>0</v>
      </c>
      <c r="I128" s="9"/>
      <c r="J128" s="9"/>
      <c r="K128" s="9"/>
      <c r="L128" s="9">
        <v>0</v>
      </c>
      <c r="M128" s="9"/>
      <c r="N128" s="9"/>
      <c r="O128" s="9">
        <v>0</v>
      </c>
      <c r="Q128">
        <f t="shared" si="10"/>
        <v>5</v>
      </c>
      <c r="R128">
        <f t="shared" si="11"/>
        <v>0</v>
      </c>
      <c r="S128">
        <f t="shared" si="12"/>
        <v>0</v>
      </c>
    </row>
    <row r="129" spans="2:19" x14ac:dyDescent="0.25">
      <c r="B129">
        <v>22</v>
      </c>
      <c r="C129" s="9">
        <v>0</v>
      </c>
      <c r="D129" s="9"/>
      <c r="E129" s="9"/>
      <c r="F129" s="9">
        <v>0</v>
      </c>
      <c r="G129" s="9"/>
      <c r="H129" s="9">
        <v>0</v>
      </c>
      <c r="I129" s="9"/>
      <c r="J129" s="9"/>
      <c r="K129" s="9"/>
      <c r="L129" s="9">
        <v>0</v>
      </c>
      <c r="M129" s="9"/>
      <c r="N129" s="9"/>
      <c r="O129" s="9">
        <v>0</v>
      </c>
      <c r="Q129">
        <f t="shared" si="10"/>
        <v>5</v>
      </c>
      <c r="R129">
        <f t="shared" si="11"/>
        <v>0</v>
      </c>
      <c r="S129">
        <f t="shared" si="12"/>
        <v>0</v>
      </c>
    </row>
    <row r="130" spans="2:19" x14ac:dyDescent="0.25">
      <c r="B130">
        <v>23</v>
      </c>
      <c r="C130" s="9">
        <v>0</v>
      </c>
      <c r="D130" s="9"/>
      <c r="E130" s="9"/>
      <c r="F130" s="9" t="s">
        <v>0</v>
      </c>
      <c r="G130" s="9"/>
      <c r="H130" s="9">
        <v>0</v>
      </c>
      <c r="I130" s="9"/>
      <c r="J130" s="9"/>
      <c r="K130" s="9"/>
      <c r="L130" s="9">
        <v>0</v>
      </c>
      <c r="M130" s="9"/>
      <c r="N130" s="9"/>
      <c r="O130" s="9" t="s">
        <v>0</v>
      </c>
      <c r="Q130">
        <f t="shared" si="10"/>
        <v>3</v>
      </c>
      <c r="R130">
        <f t="shared" si="11"/>
        <v>0</v>
      </c>
      <c r="S130">
        <f t="shared" si="12"/>
        <v>0</v>
      </c>
    </row>
    <row r="131" spans="2:19" x14ac:dyDescent="0.25">
      <c r="B131">
        <v>24</v>
      </c>
      <c r="C131" s="9">
        <v>0</v>
      </c>
      <c r="D131" s="9"/>
      <c r="E131" s="9"/>
      <c r="F131" s="9"/>
      <c r="G131" s="9"/>
      <c r="H131" s="9">
        <v>0</v>
      </c>
      <c r="I131" s="9"/>
      <c r="J131" s="9"/>
      <c r="K131" s="9"/>
      <c r="L131" s="9">
        <v>0</v>
      </c>
      <c r="M131" s="9"/>
      <c r="N131" s="9"/>
      <c r="O131" s="9"/>
      <c r="Q131">
        <f t="shared" si="10"/>
        <v>3</v>
      </c>
      <c r="R131">
        <f t="shared" si="11"/>
        <v>0</v>
      </c>
      <c r="S131">
        <f t="shared" si="12"/>
        <v>0</v>
      </c>
    </row>
    <row r="132" spans="2:19" x14ac:dyDescent="0.25">
      <c r="B132">
        <v>25</v>
      </c>
      <c r="C132" s="9">
        <v>0</v>
      </c>
      <c r="D132" s="9"/>
      <c r="E132" s="9"/>
      <c r="F132" s="9"/>
      <c r="G132" s="9"/>
      <c r="H132" s="9">
        <v>0</v>
      </c>
      <c r="I132" s="9"/>
      <c r="J132" s="9"/>
      <c r="K132" s="9"/>
      <c r="L132" s="9" t="s">
        <v>0</v>
      </c>
      <c r="M132" s="9"/>
      <c r="N132" s="9"/>
      <c r="O132" s="9"/>
      <c r="Q132">
        <f t="shared" si="10"/>
        <v>2</v>
      </c>
      <c r="R132">
        <f t="shared" si="11"/>
        <v>0</v>
      </c>
      <c r="S132">
        <f t="shared" si="12"/>
        <v>0</v>
      </c>
    </row>
    <row r="133" spans="2:19" x14ac:dyDescent="0.25">
      <c r="B133">
        <v>26</v>
      </c>
      <c r="C133" s="9">
        <v>0</v>
      </c>
      <c r="D133" s="9"/>
      <c r="E133" s="9"/>
      <c r="F133" s="9"/>
      <c r="G133" s="9"/>
      <c r="H133" s="9">
        <v>0</v>
      </c>
      <c r="I133" s="9"/>
      <c r="J133" s="9"/>
      <c r="K133" s="9"/>
      <c r="L133" s="9"/>
      <c r="M133" s="9"/>
      <c r="N133" s="9"/>
      <c r="O133" s="9"/>
      <c r="Q133">
        <f t="shared" si="10"/>
        <v>2</v>
      </c>
      <c r="R133">
        <f t="shared" si="11"/>
        <v>0</v>
      </c>
      <c r="S133">
        <f t="shared" si="12"/>
        <v>0</v>
      </c>
    </row>
    <row r="134" spans="2:19" x14ac:dyDescent="0.25">
      <c r="B134">
        <v>27</v>
      </c>
      <c r="C134" s="9">
        <v>0</v>
      </c>
      <c r="D134" s="9"/>
      <c r="E134" s="9"/>
      <c r="F134" s="9"/>
      <c r="G134" s="9"/>
      <c r="H134" s="9">
        <v>0</v>
      </c>
      <c r="I134" s="9"/>
      <c r="J134" s="9"/>
      <c r="K134" s="9"/>
      <c r="L134" s="9"/>
      <c r="M134" s="9"/>
      <c r="N134" s="9"/>
      <c r="O134" s="9"/>
      <c r="Q134">
        <f t="shared" si="10"/>
        <v>2</v>
      </c>
      <c r="R134">
        <f t="shared" si="11"/>
        <v>0</v>
      </c>
      <c r="S134">
        <f t="shared" si="12"/>
        <v>0</v>
      </c>
    </row>
    <row r="135" spans="2:19" x14ac:dyDescent="0.25">
      <c r="B135">
        <v>28</v>
      </c>
      <c r="C135" s="9">
        <v>0</v>
      </c>
      <c r="D135" s="9"/>
      <c r="E135" s="9"/>
      <c r="F135" s="9"/>
      <c r="G135" s="9"/>
      <c r="H135" s="9">
        <v>0</v>
      </c>
      <c r="I135" s="9"/>
      <c r="J135" s="9"/>
      <c r="K135" s="9"/>
      <c r="L135" s="9"/>
      <c r="M135" s="9"/>
      <c r="N135" s="9"/>
      <c r="O135" s="9"/>
      <c r="Q135">
        <f t="shared" si="10"/>
        <v>2</v>
      </c>
      <c r="R135">
        <f t="shared" si="11"/>
        <v>0</v>
      </c>
      <c r="S135">
        <f t="shared" si="12"/>
        <v>0</v>
      </c>
    </row>
    <row r="136" spans="2:19" x14ac:dyDescent="0.25">
      <c r="B136">
        <v>29</v>
      </c>
      <c r="C136" s="9" t="s">
        <v>0</v>
      </c>
      <c r="D136" s="9"/>
      <c r="E136" s="9"/>
      <c r="F136" s="9"/>
      <c r="G136" s="9"/>
      <c r="H136" s="9" t="s">
        <v>0</v>
      </c>
      <c r="I136" s="9"/>
      <c r="J136" s="9"/>
      <c r="K136" s="9"/>
      <c r="L136" s="9"/>
      <c r="M136" s="9"/>
      <c r="N136" s="9"/>
      <c r="O136" s="9"/>
      <c r="Q136">
        <f t="shared" si="10"/>
        <v>0</v>
      </c>
      <c r="R136">
        <f t="shared" si="11"/>
        <v>0</v>
      </c>
      <c r="S136">
        <v>0</v>
      </c>
    </row>
  </sheetData>
  <mergeCells count="4">
    <mergeCell ref="BT8:CB8"/>
    <mergeCell ref="B33:O33"/>
    <mergeCell ref="B72:O72"/>
    <mergeCell ref="C106:O106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8"/>
  <sheetViews>
    <sheetView topLeftCell="A91" workbookViewId="0">
      <selection activeCell="B131" sqref="B131"/>
    </sheetView>
  </sheetViews>
  <sheetFormatPr defaultRowHeight="15" x14ac:dyDescent="0.25"/>
  <cols>
    <col min="5" max="5" width="12.7109375" customWidth="1"/>
    <col min="8" max="8" width="12" bestFit="1" customWidth="1"/>
    <col min="10" max="10" width="12.7109375" customWidth="1"/>
  </cols>
  <sheetData>
    <row r="1" spans="1:13" x14ac:dyDescent="0.25">
      <c r="A1" s="7" t="s">
        <v>28</v>
      </c>
      <c r="B1" s="34" t="s">
        <v>29</v>
      </c>
      <c r="C1" s="34"/>
      <c r="D1" s="34"/>
      <c r="E1" s="34" t="s">
        <v>30</v>
      </c>
      <c r="F1" s="34"/>
      <c r="G1" s="34"/>
      <c r="H1" s="34"/>
      <c r="J1" s="34" t="s">
        <v>31</v>
      </c>
      <c r="K1" s="34"/>
      <c r="L1" s="34"/>
      <c r="M1" s="34"/>
    </row>
    <row r="2" spans="1:13" ht="60.75" x14ac:dyDescent="0.3">
      <c r="A2" t="s">
        <v>11</v>
      </c>
      <c r="B2" t="s">
        <v>32</v>
      </c>
      <c r="C2" s="23" t="s">
        <v>33</v>
      </c>
      <c r="D2" t="s">
        <v>7</v>
      </c>
      <c r="E2" t="s">
        <v>8</v>
      </c>
      <c r="F2" t="s">
        <v>12</v>
      </c>
      <c r="G2" t="s">
        <v>13</v>
      </c>
      <c r="H2" s="11" t="s">
        <v>14</v>
      </c>
      <c r="J2" t="s">
        <v>34</v>
      </c>
      <c r="K2" t="s">
        <v>35</v>
      </c>
      <c r="L2" t="s">
        <v>36</v>
      </c>
      <c r="M2" s="11" t="s">
        <v>37</v>
      </c>
    </row>
    <row r="3" spans="1:13" x14ac:dyDescent="0.25">
      <c r="A3">
        <v>0</v>
      </c>
      <c r="B3">
        <v>1</v>
      </c>
      <c r="C3">
        <v>1</v>
      </c>
      <c r="D3">
        <f>B3*C3</f>
        <v>1</v>
      </c>
      <c r="E3">
        <v>0</v>
      </c>
      <c r="F3">
        <f>D3*E3</f>
        <v>0</v>
      </c>
      <c r="G3">
        <f>D3*E3*A3</f>
        <v>0</v>
      </c>
      <c r="H3">
        <f>(EXP(-$F$66*A3))*F3</f>
        <v>0</v>
      </c>
      <c r="I3" s="9"/>
      <c r="J3">
        <v>0</v>
      </c>
      <c r="K3">
        <f>D3*J3</f>
        <v>0</v>
      </c>
      <c r="L3">
        <f>D3*J3*A3</f>
        <v>0</v>
      </c>
      <c r="M3">
        <f>(EXP(-$K$66*A3))*K3</f>
        <v>0</v>
      </c>
    </row>
    <row r="4" spans="1:13" x14ac:dyDescent="0.25">
      <c r="A4">
        <v>1</v>
      </c>
      <c r="B4">
        <v>1</v>
      </c>
      <c r="C4">
        <v>1</v>
      </c>
      <c r="D4">
        <f t="shared" ref="D4:D58" si="0">B4*C4</f>
        <v>1</v>
      </c>
      <c r="E4">
        <v>0</v>
      </c>
      <c r="F4">
        <f t="shared" ref="F4:F58" si="1">D4*E4</f>
        <v>0</v>
      </c>
      <c r="G4">
        <f t="shared" ref="G4:G58" si="2">D4*E4*A4</f>
        <v>0</v>
      </c>
      <c r="H4">
        <f t="shared" ref="H4:H58" si="3">(EXP(-$F$66*A4))*F4</f>
        <v>0</v>
      </c>
      <c r="I4" s="9"/>
      <c r="J4">
        <v>0</v>
      </c>
      <c r="K4">
        <f t="shared" ref="K4:K54" si="4">D4*J4</f>
        <v>0</v>
      </c>
      <c r="L4">
        <f t="shared" ref="L4:L54" si="5">D4*J4*A4</f>
        <v>0</v>
      </c>
      <c r="M4">
        <f t="shared" ref="M4:M54" si="6">(EXP(-$K$66*A4))*K4</f>
        <v>0</v>
      </c>
    </row>
    <row r="5" spans="1:13" x14ac:dyDescent="0.25">
      <c r="A5" s="10">
        <v>2</v>
      </c>
      <c r="B5">
        <v>1</v>
      </c>
      <c r="C5">
        <v>1</v>
      </c>
      <c r="D5">
        <f t="shared" si="0"/>
        <v>1</v>
      </c>
      <c r="E5">
        <v>0</v>
      </c>
      <c r="F5">
        <f t="shared" si="1"/>
        <v>0</v>
      </c>
      <c r="G5">
        <f t="shared" si="2"/>
        <v>0</v>
      </c>
      <c r="H5">
        <f t="shared" si="3"/>
        <v>0</v>
      </c>
      <c r="I5" s="9"/>
      <c r="J5">
        <v>0</v>
      </c>
      <c r="K5">
        <f t="shared" si="4"/>
        <v>0</v>
      </c>
      <c r="L5">
        <f t="shared" si="5"/>
        <v>0</v>
      </c>
      <c r="M5">
        <f t="shared" si="6"/>
        <v>0</v>
      </c>
    </row>
    <row r="6" spans="1:13" x14ac:dyDescent="0.25">
      <c r="A6">
        <v>3</v>
      </c>
      <c r="B6">
        <v>1</v>
      </c>
      <c r="C6">
        <v>1</v>
      </c>
      <c r="D6">
        <f t="shared" si="0"/>
        <v>1</v>
      </c>
      <c r="E6">
        <v>0</v>
      </c>
      <c r="F6">
        <f t="shared" si="1"/>
        <v>0</v>
      </c>
      <c r="G6">
        <f t="shared" si="2"/>
        <v>0</v>
      </c>
      <c r="H6">
        <f t="shared" si="3"/>
        <v>0</v>
      </c>
      <c r="I6" s="9"/>
      <c r="J6">
        <v>0</v>
      </c>
      <c r="K6">
        <f t="shared" si="4"/>
        <v>0</v>
      </c>
      <c r="L6">
        <f t="shared" si="5"/>
        <v>0</v>
      </c>
      <c r="M6">
        <f t="shared" si="6"/>
        <v>0</v>
      </c>
    </row>
    <row r="7" spans="1:13" x14ac:dyDescent="0.25">
      <c r="A7" s="10">
        <v>4</v>
      </c>
      <c r="B7">
        <v>1</v>
      </c>
      <c r="C7">
        <v>1</v>
      </c>
      <c r="D7">
        <f t="shared" si="0"/>
        <v>1</v>
      </c>
      <c r="E7">
        <v>0</v>
      </c>
      <c r="F7">
        <f t="shared" si="1"/>
        <v>0</v>
      </c>
      <c r="G7">
        <f t="shared" si="2"/>
        <v>0</v>
      </c>
      <c r="H7">
        <f t="shared" si="3"/>
        <v>0</v>
      </c>
      <c r="I7" s="9"/>
      <c r="J7">
        <v>0</v>
      </c>
      <c r="K7">
        <f t="shared" si="4"/>
        <v>0</v>
      </c>
      <c r="L7">
        <f t="shared" si="5"/>
        <v>0</v>
      </c>
      <c r="M7">
        <f t="shared" si="6"/>
        <v>0</v>
      </c>
    </row>
    <row r="8" spans="1:13" x14ac:dyDescent="0.25">
      <c r="A8">
        <v>5</v>
      </c>
      <c r="B8">
        <v>1</v>
      </c>
      <c r="C8">
        <v>1</v>
      </c>
      <c r="D8">
        <f t="shared" si="0"/>
        <v>1</v>
      </c>
      <c r="E8">
        <v>0</v>
      </c>
      <c r="F8">
        <f t="shared" si="1"/>
        <v>0</v>
      </c>
      <c r="G8">
        <f t="shared" si="2"/>
        <v>0</v>
      </c>
      <c r="H8">
        <f t="shared" si="3"/>
        <v>0</v>
      </c>
      <c r="I8" s="9"/>
      <c r="J8">
        <v>0</v>
      </c>
      <c r="K8">
        <f t="shared" si="4"/>
        <v>0</v>
      </c>
      <c r="L8">
        <f t="shared" si="5"/>
        <v>0</v>
      </c>
      <c r="M8">
        <f t="shared" si="6"/>
        <v>0</v>
      </c>
    </row>
    <row r="9" spans="1:13" x14ac:dyDescent="0.25">
      <c r="A9" s="10">
        <v>6</v>
      </c>
      <c r="B9">
        <v>1</v>
      </c>
      <c r="C9">
        <v>1</v>
      </c>
      <c r="D9">
        <f t="shared" si="0"/>
        <v>1</v>
      </c>
      <c r="E9">
        <v>0</v>
      </c>
      <c r="F9">
        <f t="shared" si="1"/>
        <v>0</v>
      </c>
      <c r="G9">
        <f t="shared" si="2"/>
        <v>0</v>
      </c>
      <c r="H9">
        <f t="shared" si="3"/>
        <v>0</v>
      </c>
      <c r="I9" s="9"/>
      <c r="J9">
        <v>0</v>
      </c>
      <c r="K9">
        <f t="shared" si="4"/>
        <v>0</v>
      </c>
      <c r="L9">
        <f t="shared" si="5"/>
        <v>0</v>
      </c>
      <c r="M9">
        <f t="shared" si="6"/>
        <v>0</v>
      </c>
    </row>
    <row r="10" spans="1:13" x14ac:dyDescent="0.25">
      <c r="A10">
        <v>7</v>
      </c>
      <c r="B10">
        <v>1</v>
      </c>
      <c r="C10">
        <v>1</v>
      </c>
      <c r="D10">
        <f t="shared" si="0"/>
        <v>1</v>
      </c>
      <c r="E10">
        <v>0</v>
      </c>
      <c r="F10">
        <f t="shared" si="1"/>
        <v>0</v>
      </c>
      <c r="G10">
        <f t="shared" si="2"/>
        <v>0</v>
      </c>
      <c r="H10">
        <f t="shared" si="3"/>
        <v>0</v>
      </c>
      <c r="I10" s="9"/>
      <c r="J10">
        <v>0</v>
      </c>
      <c r="K10">
        <f t="shared" si="4"/>
        <v>0</v>
      </c>
      <c r="L10">
        <f t="shared" si="5"/>
        <v>0</v>
      </c>
      <c r="M10">
        <f t="shared" si="6"/>
        <v>0</v>
      </c>
    </row>
    <row r="11" spans="1:13" x14ac:dyDescent="0.25">
      <c r="A11" s="10">
        <v>8</v>
      </c>
      <c r="B11">
        <v>1</v>
      </c>
      <c r="C11">
        <v>1</v>
      </c>
      <c r="D11">
        <f t="shared" si="0"/>
        <v>1</v>
      </c>
      <c r="E11">
        <v>0</v>
      </c>
      <c r="F11">
        <f t="shared" si="1"/>
        <v>0</v>
      </c>
      <c r="G11">
        <f t="shared" si="2"/>
        <v>0</v>
      </c>
      <c r="H11">
        <f t="shared" si="3"/>
        <v>0</v>
      </c>
      <c r="I11" s="9"/>
      <c r="J11">
        <v>0</v>
      </c>
      <c r="K11">
        <f t="shared" si="4"/>
        <v>0</v>
      </c>
      <c r="L11">
        <f t="shared" si="5"/>
        <v>0</v>
      </c>
      <c r="M11">
        <f t="shared" si="6"/>
        <v>0</v>
      </c>
    </row>
    <row r="12" spans="1:13" x14ac:dyDescent="0.25">
      <c r="A12">
        <v>9</v>
      </c>
      <c r="B12">
        <v>1</v>
      </c>
      <c r="C12">
        <v>1</v>
      </c>
      <c r="D12">
        <f t="shared" si="0"/>
        <v>1</v>
      </c>
      <c r="E12">
        <v>0</v>
      </c>
      <c r="F12">
        <f t="shared" si="1"/>
        <v>0</v>
      </c>
      <c r="G12">
        <f t="shared" si="2"/>
        <v>0</v>
      </c>
      <c r="H12">
        <f t="shared" si="3"/>
        <v>0</v>
      </c>
      <c r="I12" s="9"/>
      <c r="J12">
        <v>0</v>
      </c>
      <c r="K12">
        <f t="shared" si="4"/>
        <v>0</v>
      </c>
      <c r="L12">
        <f t="shared" si="5"/>
        <v>0</v>
      </c>
      <c r="M12">
        <f t="shared" si="6"/>
        <v>0</v>
      </c>
    </row>
    <row r="13" spans="1:13" x14ac:dyDescent="0.25">
      <c r="A13" s="10">
        <v>10</v>
      </c>
      <c r="B13">
        <v>1</v>
      </c>
      <c r="C13">
        <v>1</v>
      </c>
      <c r="D13">
        <f t="shared" si="0"/>
        <v>1</v>
      </c>
      <c r="E13">
        <v>4.1587301587301591</v>
      </c>
      <c r="F13">
        <f t="shared" si="1"/>
        <v>4.1587301587301591</v>
      </c>
      <c r="G13">
        <f t="shared" si="2"/>
        <v>41.587301587301589</v>
      </c>
      <c r="H13">
        <f t="shared" si="3"/>
        <v>0.18120399124759642</v>
      </c>
      <c r="I13" s="9"/>
      <c r="J13">
        <v>0</v>
      </c>
      <c r="K13">
        <f t="shared" si="4"/>
        <v>0</v>
      </c>
      <c r="L13">
        <f t="shared" si="5"/>
        <v>0</v>
      </c>
      <c r="M13">
        <f t="shared" si="6"/>
        <v>0</v>
      </c>
    </row>
    <row r="14" spans="1:13" x14ac:dyDescent="0.25">
      <c r="A14">
        <v>11</v>
      </c>
      <c r="B14">
        <v>1</v>
      </c>
      <c r="C14">
        <v>1</v>
      </c>
      <c r="D14">
        <f t="shared" si="0"/>
        <v>1</v>
      </c>
      <c r="E14">
        <v>3.8253968253968256</v>
      </c>
      <c r="F14">
        <f t="shared" si="1"/>
        <v>3.8253968253968256</v>
      </c>
      <c r="G14">
        <f t="shared" si="2"/>
        <v>42.079365079365083</v>
      </c>
      <c r="H14">
        <f t="shared" si="3"/>
        <v>0.12184401806171755</v>
      </c>
      <c r="I14" s="9"/>
      <c r="J14">
        <v>0</v>
      </c>
      <c r="K14">
        <f t="shared" si="4"/>
        <v>0</v>
      </c>
      <c r="L14">
        <f t="shared" si="5"/>
        <v>0</v>
      </c>
      <c r="M14">
        <f t="shared" si="6"/>
        <v>0</v>
      </c>
    </row>
    <row r="15" spans="1:13" x14ac:dyDescent="0.25">
      <c r="A15" s="10">
        <v>12</v>
      </c>
      <c r="B15">
        <v>1</v>
      </c>
      <c r="C15">
        <v>0.96825396825396814</v>
      </c>
      <c r="D15">
        <f t="shared" si="0"/>
        <v>0.96825396825396814</v>
      </c>
      <c r="E15">
        <v>4.5737704918032795</v>
      </c>
      <c r="F15">
        <f t="shared" si="1"/>
        <v>4.4285714285714288</v>
      </c>
      <c r="G15">
        <f t="shared" si="2"/>
        <v>53.142857142857146</v>
      </c>
      <c r="H15">
        <f t="shared" si="3"/>
        <v>0.1031126800083831</v>
      </c>
      <c r="I15" s="9"/>
      <c r="J15">
        <v>0</v>
      </c>
      <c r="K15">
        <f t="shared" si="4"/>
        <v>0</v>
      </c>
      <c r="L15">
        <f t="shared" si="5"/>
        <v>0</v>
      </c>
      <c r="M15">
        <f t="shared" si="6"/>
        <v>0</v>
      </c>
    </row>
    <row r="16" spans="1:13" x14ac:dyDescent="0.25">
      <c r="A16">
        <v>13</v>
      </c>
      <c r="B16">
        <v>1</v>
      </c>
      <c r="C16">
        <v>0.96825396825396814</v>
      </c>
      <c r="D16">
        <f t="shared" si="0"/>
        <v>0.96825396825396814</v>
      </c>
      <c r="E16">
        <v>6.5901639344262311</v>
      </c>
      <c r="F16">
        <f t="shared" si="1"/>
        <v>6.3809523809523814</v>
      </c>
      <c r="G16">
        <f t="shared" si="2"/>
        <v>82.952380952380963</v>
      </c>
      <c r="H16">
        <f t="shared" si="3"/>
        <v>0.10860620195463976</v>
      </c>
      <c r="I16" s="9"/>
      <c r="J16">
        <v>0</v>
      </c>
      <c r="K16">
        <f t="shared" si="4"/>
        <v>0</v>
      </c>
      <c r="L16">
        <f t="shared" si="5"/>
        <v>0</v>
      </c>
      <c r="M16">
        <f t="shared" si="6"/>
        <v>0</v>
      </c>
    </row>
    <row r="17" spans="1:13" x14ac:dyDescent="0.25">
      <c r="A17" s="10">
        <v>14</v>
      </c>
      <c r="B17">
        <v>1</v>
      </c>
      <c r="C17">
        <v>0.96825396825396814</v>
      </c>
      <c r="D17">
        <f t="shared" si="0"/>
        <v>0.96825396825396814</v>
      </c>
      <c r="E17">
        <v>7.2459016393442628</v>
      </c>
      <c r="F17">
        <f t="shared" si="1"/>
        <v>7.0158730158730158</v>
      </c>
      <c r="G17">
        <f t="shared" si="2"/>
        <v>98.222222222222229</v>
      </c>
      <c r="H17">
        <f t="shared" si="3"/>
        <v>8.7291417181702538E-2</v>
      </c>
      <c r="I17" s="9"/>
      <c r="J17">
        <v>0</v>
      </c>
      <c r="K17">
        <f t="shared" si="4"/>
        <v>0</v>
      </c>
      <c r="L17">
        <f t="shared" si="5"/>
        <v>0</v>
      </c>
      <c r="M17">
        <f t="shared" si="6"/>
        <v>0</v>
      </c>
    </row>
    <row r="18" spans="1:13" x14ac:dyDescent="0.25">
      <c r="A18">
        <v>15</v>
      </c>
      <c r="B18">
        <v>1</v>
      </c>
      <c r="C18">
        <v>0.96825396825396814</v>
      </c>
      <c r="D18">
        <f t="shared" si="0"/>
        <v>0.96825396825396814</v>
      </c>
      <c r="E18">
        <v>9.245901639344261</v>
      </c>
      <c r="F18">
        <f t="shared" si="1"/>
        <v>8.9523809523809508</v>
      </c>
      <c r="G18">
        <f t="shared" si="2"/>
        <v>134.28571428571425</v>
      </c>
      <c r="H18">
        <f t="shared" si="3"/>
        <v>8.1423371400449071E-2</v>
      </c>
      <c r="I18" s="9"/>
      <c r="J18">
        <v>0</v>
      </c>
      <c r="K18">
        <f t="shared" si="4"/>
        <v>0</v>
      </c>
      <c r="L18">
        <f t="shared" si="5"/>
        <v>0</v>
      </c>
      <c r="M18">
        <f t="shared" si="6"/>
        <v>0</v>
      </c>
    </row>
    <row r="19" spans="1:13" x14ac:dyDescent="0.25">
      <c r="A19" s="10">
        <v>16</v>
      </c>
      <c r="B19">
        <v>1</v>
      </c>
      <c r="C19">
        <v>0.95238095238095233</v>
      </c>
      <c r="D19">
        <f t="shared" si="0"/>
        <v>0.95238095238095233</v>
      </c>
      <c r="E19">
        <v>11.583333333333334</v>
      </c>
      <c r="F19">
        <f t="shared" si="1"/>
        <v>11.031746031746032</v>
      </c>
      <c r="G19">
        <f t="shared" si="2"/>
        <v>176.50793650793651</v>
      </c>
      <c r="H19">
        <f t="shared" si="3"/>
        <v>7.3345839382835301E-2</v>
      </c>
      <c r="I19" s="9"/>
      <c r="J19">
        <v>0</v>
      </c>
      <c r="K19">
        <f t="shared" si="4"/>
        <v>0</v>
      </c>
      <c r="L19">
        <f t="shared" si="5"/>
        <v>0</v>
      </c>
      <c r="M19">
        <f t="shared" si="6"/>
        <v>0</v>
      </c>
    </row>
    <row r="20" spans="1:13" x14ac:dyDescent="0.25">
      <c r="A20">
        <v>17</v>
      </c>
      <c r="B20">
        <v>1</v>
      </c>
      <c r="C20">
        <v>0.95238095238095233</v>
      </c>
      <c r="D20">
        <f t="shared" si="0"/>
        <v>0.95238095238095233</v>
      </c>
      <c r="E20">
        <v>12.033333333333335</v>
      </c>
      <c r="F20">
        <f t="shared" si="1"/>
        <v>11.46031746031746</v>
      </c>
      <c r="G20">
        <f t="shared" si="2"/>
        <v>194.82539682539684</v>
      </c>
      <c r="H20">
        <f t="shared" si="3"/>
        <v>5.5699151303040172E-2</v>
      </c>
      <c r="I20" s="9"/>
      <c r="J20">
        <v>0</v>
      </c>
      <c r="K20">
        <f t="shared" si="4"/>
        <v>0</v>
      </c>
      <c r="L20">
        <f t="shared" si="5"/>
        <v>0</v>
      </c>
      <c r="M20">
        <f t="shared" si="6"/>
        <v>0</v>
      </c>
    </row>
    <row r="21" spans="1:13" x14ac:dyDescent="0.25">
      <c r="A21" s="10">
        <v>18</v>
      </c>
      <c r="B21">
        <v>1</v>
      </c>
      <c r="C21">
        <v>0.95238095238095233</v>
      </c>
      <c r="D21">
        <f t="shared" si="0"/>
        <v>0.95238095238095233</v>
      </c>
      <c r="E21">
        <v>13.250000000000002</v>
      </c>
      <c r="F21">
        <f t="shared" si="1"/>
        <v>12.61904761904762</v>
      </c>
      <c r="G21">
        <f t="shared" si="2"/>
        <v>227.14285714285717</v>
      </c>
      <c r="H21">
        <f t="shared" si="3"/>
        <v>4.4833145556140243E-2</v>
      </c>
      <c r="I21" s="9"/>
      <c r="J21">
        <v>0</v>
      </c>
      <c r="K21">
        <f t="shared" si="4"/>
        <v>0</v>
      </c>
      <c r="L21">
        <f t="shared" si="5"/>
        <v>0</v>
      </c>
      <c r="M21">
        <f t="shared" si="6"/>
        <v>0</v>
      </c>
    </row>
    <row r="22" spans="1:13" x14ac:dyDescent="0.25">
      <c r="A22">
        <v>19</v>
      </c>
      <c r="B22">
        <v>1</v>
      </c>
      <c r="C22">
        <v>0.9365079365079364</v>
      </c>
      <c r="D22">
        <f t="shared" si="0"/>
        <v>0.9365079365079364</v>
      </c>
      <c r="E22">
        <v>13.983050847457628</v>
      </c>
      <c r="F22">
        <f t="shared" si="1"/>
        <v>13.095238095238095</v>
      </c>
      <c r="G22">
        <f t="shared" si="2"/>
        <v>248.8095238095238</v>
      </c>
      <c r="H22">
        <f t="shared" si="3"/>
        <v>3.4010007858491335E-2</v>
      </c>
      <c r="I22" s="9"/>
      <c r="J22">
        <v>0</v>
      </c>
      <c r="K22">
        <f t="shared" si="4"/>
        <v>0</v>
      </c>
      <c r="L22">
        <f t="shared" si="5"/>
        <v>0</v>
      </c>
      <c r="M22">
        <f t="shared" si="6"/>
        <v>0</v>
      </c>
    </row>
    <row r="23" spans="1:13" x14ac:dyDescent="0.25">
      <c r="A23" s="10">
        <v>20</v>
      </c>
      <c r="B23">
        <v>1</v>
      </c>
      <c r="C23">
        <v>0.93650793650793651</v>
      </c>
      <c r="D23">
        <f t="shared" si="0"/>
        <v>0.93650793650793651</v>
      </c>
      <c r="E23">
        <v>16.135593220338983</v>
      </c>
      <c r="F23">
        <f t="shared" si="1"/>
        <v>15.111111111111111</v>
      </c>
      <c r="G23">
        <f t="shared" si="2"/>
        <v>302.22222222222223</v>
      </c>
      <c r="H23">
        <f t="shared" si="3"/>
        <v>2.868867125122199E-2</v>
      </c>
      <c r="I23" s="9"/>
      <c r="J23">
        <v>0</v>
      </c>
      <c r="K23">
        <f t="shared" si="4"/>
        <v>0</v>
      </c>
      <c r="L23">
        <f t="shared" si="5"/>
        <v>0</v>
      </c>
      <c r="M23">
        <f t="shared" si="6"/>
        <v>0</v>
      </c>
    </row>
    <row r="24" spans="1:13" x14ac:dyDescent="0.25">
      <c r="A24">
        <v>21</v>
      </c>
      <c r="B24">
        <v>1</v>
      </c>
      <c r="C24">
        <v>0.92063492063492069</v>
      </c>
      <c r="D24">
        <f t="shared" si="0"/>
        <v>0.92063492063492069</v>
      </c>
      <c r="E24">
        <v>14.103448275862066</v>
      </c>
      <c r="F24">
        <f t="shared" si="1"/>
        <v>12.984126984126982</v>
      </c>
      <c r="G24">
        <f t="shared" si="2"/>
        <v>272.66666666666663</v>
      </c>
      <c r="H24">
        <f t="shared" si="3"/>
        <v>1.8019697283203191E-2</v>
      </c>
      <c r="I24" s="9"/>
      <c r="J24">
        <v>0</v>
      </c>
      <c r="K24">
        <f t="shared" si="4"/>
        <v>0</v>
      </c>
      <c r="L24">
        <f t="shared" si="5"/>
        <v>0</v>
      </c>
      <c r="M24">
        <f t="shared" si="6"/>
        <v>0</v>
      </c>
    </row>
    <row r="25" spans="1:13" x14ac:dyDescent="0.25">
      <c r="A25" s="10">
        <v>22</v>
      </c>
      <c r="B25">
        <v>1</v>
      </c>
      <c r="C25">
        <v>0.88888888888888884</v>
      </c>
      <c r="D25">
        <f t="shared" si="0"/>
        <v>0.88888888888888884</v>
      </c>
      <c r="E25">
        <v>10.857142857142858</v>
      </c>
      <c r="F25">
        <f t="shared" si="1"/>
        <v>9.6507936507936503</v>
      </c>
      <c r="G25">
        <f t="shared" si="2"/>
        <v>212.3174603174603</v>
      </c>
      <c r="H25">
        <f t="shared" si="3"/>
        <v>9.7908065168005841E-3</v>
      </c>
      <c r="I25" s="9"/>
      <c r="J25">
        <v>0</v>
      </c>
      <c r="K25">
        <f t="shared" si="4"/>
        <v>0</v>
      </c>
      <c r="L25">
        <f t="shared" si="5"/>
        <v>0</v>
      </c>
      <c r="M25">
        <f t="shared" si="6"/>
        <v>0</v>
      </c>
    </row>
    <row r="26" spans="1:13" x14ac:dyDescent="0.25">
      <c r="A26">
        <v>23</v>
      </c>
      <c r="B26">
        <v>1</v>
      </c>
      <c r="C26">
        <v>0.88888888888888884</v>
      </c>
      <c r="D26">
        <f t="shared" si="0"/>
        <v>0.88888888888888884</v>
      </c>
      <c r="E26">
        <v>17.571428571428573</v>
      </c>
      <c r="F26">
        <f t="shared" si="1"/>
        <v>15.61904761904762</v>
      </c>
      <c r="G26">
        <f t="shared" si="2"/>
        <v>359.2380952380953</v>
      </c>
      <c r="H26">
        <f t="shared" si="3"/>
        <v>1.158325691793032E-2</v>
      </c>
      <c r="I26" s="9"/>
      <c r="J26">
        <v>1</v>
      </c>
      <c r="K26">
        <f t="shared" si="4"/>
        <v>0.88888888888888884</v>
      </c>
      <c r="L26">
        <f t="shared" si="5"/>
        <v>20.444444444444443</v>
      </c>
      <c r="M26">
        <f t="shared" si="6"/>
        <v>7.5355143084247525E-2</v>
      </c>
    </row>
    <row r="27" spans="1:13" x14ac:dyDescent="0.25">
      <c r="A27" s="10">
        <v>24</v>
      </c>
      <c r="B27">
        <v>1</v>
      </c>
      <c r="C27">
        <v>0.88888888888888873</v>
      </c>
      <c r="D27">
        <f t="shared" si="0"/>
        <v>0.88888888888888873</v>
      </c>
      <c r="E27">
        <v>24.655219780219781</v>
      </c>
      <c r="F27">
        <f t="shared" si="1"/>
        <v>21.915750915750912</v>
      </c>
      <c r="G27">
        <f t="shared" si="2"/>
        <v>525.97802197802184</v>
      </c>
      <c r="H27">
        <f t="shared" si="3"/>
        <v>1.1881005521727574E-2</v>
      </c>
      <c r="I27" s="9"/>
      <c r="J27">
        <v>3.0384615384615383</v>
      </c>
      <c r="K27">
        <f t="shared" si="4"/>
        <v>2.7008547008547001</v>
      </c>
      <c r="L27">
        <f t="shared" si="5"/>
        <v>64.820512820512803</v>
      </c>
      <c r="M27">
        <f t="shared" si="6"/>
        <v>0.20566930786028503</v>
      </c>
    </row>
    <row r="28" spans="1:13" x14ac:dyDescent="0.25">
      <c r="A28">
        <v>25</v>
      </c>
      <c r="B28">
        <v>1</v>
      </c>
      <c r="C28">
        <v>0.88888888888888884</v>
      </c>
      <c r="D28">
        <f t="shared" si="0"/>
        <v>0.88888888888888884</v>
      </c>
      <c r="E28">
        <v>23.907967032967033</v>
      </c>
      <c r="F28">
        <f t="shared" si="1"/>
        <v>21.251526251526251</v>
      </c>
      <c r="G28">
        <f t="shared" si="2"/>
        <v>531.2881562881563</v>
      </c>
      <c r="H28">
        <f t="shared" si="3"/>
        <v>8.4218532483766231E-3</v>
      </c>
      <c r="I28" s="9"/>
      <c r="J28">
        <v>2.5384615384615383</v>
      </c>
      <c r="K28">
        <f t="shared" si="4"/>
        <v>2.2564102564102559</v>
      </c>
      <c r="L28">
        <f t="shared" si="5"/>
        <v>56.410256410256402</v>
      </c>
      <c r="M28">
        <f t="shared" si="6"/>
        <v>0.15434379525778841</v>
      </c>
    </row>
    <row r="29" spans="1:13" x14ac:dyDescent="0.25">
      <c r="A29" s="10">
        <v>26</v>
      </c>
      <c r="B29">
        <v>1</v>
      </c>
      <c r="C29">
        <v>0.88888888888888884</v>
      </c>
      <c r="D29">
        <f t="shared" si="0"/>
        <v>0.88888888888888884</v>
      </c>
      <c r="E29">
        <v>21.968406593406591</v>
      </c>
      <c r="F29">
        <f t="shared" si="1"/>
        <v>19.527472527472526</v>
      </c>
      <c r="G29">
        <f t="shared" si="2"/>
        <v>507.71428571428567</v>
      </c>
      <c r="H29">
        <f t="shared" si="3"/>
        <v>5.6569752792693922E-3</v>
      </c>
      <c r="I29" s="9"/>
      <c r="J29">
        <v>2.1153846153846154</v>
      </c>
      <c r="K29">
        <f t="shared" si="4"/>
        <v>1.8803418803418803</v>
      </c>
      <c r="L29">
        <f t="shared" si="5"/>
        <v>48.888888888888886</v>
      </c>
      <c r="M29">
        <f t="shared" si="6"/>
        <v>0.11553425641441259</v>
      </c>
    </row>
    <row r="30" spans="1:13" x14ac:dyDescent="0.25">
      <c r="A30">
        <v>27</v>
      </c>
      <c r="B30">
        <v>1</v>
      </c>
      <c r="C30">
        <v>0.88888888888888884</v>
      </c>
      <c r="D30">
        <f t="shared" si="0"/>
        <v>0.88888888888888884</v>
      </c>
      <c r="E30">
        <v>24.07692307692308</v>
      </c>
      <c r="F30">
        <f t="shared" si="1"/>
        <v>21.401709401709404</v>
      </c>
      <c r="G30">
        <f t="shared" si="2"/>
        <v>577.84615384615392</v>
      </c>
      <c r="H30">
        <f t="shared" si="3"/>
        <v>4.5321827131230121E-3</v>
      </c>
      <c r="I30" s="9"/>
      <c r="J30">
        <v>2.6923076923076925</v>
      </c>
      <c r="K30">
        <f t="shared" si="4"/>
        <v>2.3931623931623931</v>
      </c>
      <c r="L30">
        <f t="shared" si="5"/>
        <v>64.615384615384613</v>
      </c>
      <c r="M30">
        <f t="shared" si="6"/>
        <v>0.13208362163968193</v>
      </c>
    </row>
    <row r="31" spans="1:13" x14ac:dyDescent="0.25">
      <c r="A31" s="10">
        <v>28</v>
      </c>
      <c r="B31">
        <v>1</v>
      </c>
      <c r="C31">
        <v>0.88888888888888884</v>
      </c>
      <c r="D31">
        <f t="shared" si="0"/>
        <v>0.88888888888888884</v>
      </c>
      <c r="E31">
        <v>21.076923076923077</v>
      </c>
      <c r="F31">
        <f t="shared" si="1"/>
        <v>18.735042735042732</v>
      </c>
      <c r="G31">
        <f t="shared" si="2"/>
        <v>524.58119658119654</v>
      </c>
      <c r="H31">
        <f t="shared" si="3"/>
        <v>2.9002426641964998E-3</v>
      </c>
      <c r="I31" s="9"/>
      <c r="J31">
        <v>2.5769230769230771</v>
      </c>
      <c r="K31">
        <f t="shared" si="4"/>
        <v>2.2905982905982905</v>
      </c>
      <c r="L31">
        <f t="shared" si="5"/>
        <v>64.136752136752136</v>
      </c>
      <c r="M31">
        <f t="shared" si="6"/>
        <v>0.11356083457416789</v>
      </c>
    </row>
    <row r="32" spans="1:13" x14ac:dyDescent="0.25">
      <c r="A32">
        <v>29</v>
      </c>
      <c r="B32">
        <v>1</v>
      </c>
      <c r="C32">
        <v>0.78632478632478631</v>
      </c>
      <c r="D32">
        <f t="shared" si="0"/>
        <v>0.78632478632478631</v>
      </c>
      <c r="E32">
        <v>23.260869565217391</v>
      </c>
      <c r="F32">
        <f t="shared" si="1"/>
        <v>18.29059829059829</v>
      </c>
      <c r="G32">
        <f t="shared" si="2"/>
        <v>530.42735042735035</v>
      </c>
      <c r="H32">
        <f t="shared" si="3"/>
        <v>2.0697994264038647E-3</v>
      </c>
      <c r="I32" s="9"/>
      <c r="J32">
        <v>2.4090909090909092</v>
      </c>
      <c r="K32">
        <f t="shared" si="4"/>
        <v>1.8943278943278943</v>
      </c>
      <c r="L32">
        <f t="shared" si="5"/>
        <v>54.935508935508935</v>
      </c>
      <c r="M32">
        <f t="shared" si="6"/>
        <v>8.4360208035054327E-2</v>
      </c>
    </row>
    <row r="33" spans="1:13" x14ac:dyDescent="0.25">
      <c r="A33" s="10">
        <v>30</v>
      </c>
      <c r="B33">
        <v>1</v>
      </c>
      <c r="C33">
        <v>0.75213675213675213</v>
      </c>
      <c r="D33">
        <f t="shared" si="0"/>
        <v>0.75213675213675213</v>
      </c>
      <c r="E33">
        <v>22.727272727272727</v>
      </c>
      <c r="F33">
        <f t="shared" si="1"/>
        <v>17.094017094017094</v>
      </c>
      <c r="G33">
        <f t="shared" si="2"/>
        <v>512.82051282051282</v>
      </c>
      <c r="H33">
        <f t="shared" si="3"/>
        <v>1.4140513680944995E-3</v>
      </c>
      <c r="I33" s="9"/>
      <c r="J33">
        <v>1.9090909090909092</v>
      </c>
      <c r="K33">
        <f t="shared" si="4"/>
        <v>1.4358974358974359</v>
      </c>
      <c r="L33">
        <f t="shared" si="5"/>
        <v>43.07692307692308</v>
      </c>
      <c r="M33">
        <f t="shared" si="6"/>
        <v>5.7439248874238479E-2</v>
      </c>
    </row>
    <row r="34" spans="1:13" x14ac:dyDescent="0.25">
      <c r="A34">
        <v>31</v>
      </c>
      <c r="B34">
        <v>1</v>
      </c>
      <c r="C34">
        <v>0.75213675213675213</v>
      </c>
      <c r="D34">
        <f t="shared" si="0"/>
        <v>0.75213675213675213</v>
      </c>
      <c r="E34">
        <v>22.636363636363637</v>
      </c>
      <c r="F34">
        <f t="shared" si="1"/>
        <v>17.025641025641026</v>
      </c>
      <c r="G34">
        <f t="shared" si="2"/>
        <v>527.79487179487182</v>
      </c>
      <c r="H34">
        <f t="shared" si="3"/>
        <v>1.0295447456387156E-3</v>
      </c>
      <c r="I34" s="9"/>
      <c r="J34">
        <v>1.0909090909090908</v>
      </c>
      <c r="K34">
        <f t="shared" si="4"/>
        <v>0.82051282051282048</v>
      </c>
      <c r="L34">
        <f t="shared" si="5"/>
        <v>25.435897435897434</v>
      </c>
      <c r="M34">
        <f t="shared" si="6"/>
        <v>2.9483127311150013E-2</v>
      </c>
    </row>
    <row r="35" spans="1:13" x14ac:dyDescent="0.25">
      <c r="A35" s="10">
        <v>32</v>
      </c>
      <c r="B35">
        <v>1</v>
      </c>
      <c r="C35">
        <v>0.75213675213675213</v>
      </c>
      <c r="D35">
        <f t="shared" si="0"/>
        <v>0.75213675213675213</v>
      </c>
      <c r="E35">
        <v>23.454545454545453</v>
      </c>
      <c r="F35">
        <f t="shared" si="1"/>
        <v>17.641025641025639</v>
      </c>
      <c r="G35">
        <f t="shared" si="2"/>
        <v>564.51282051282044</v>
      </c>
      <c r="H35">
        <f t="shared" si="3"/>
        <v>7.7980548768630405E-4</v>
      </c>
      <c r="I35" s="9"/>
      <c r="J35">
        <v>0.59090909090909094</v>
      </c>
      <c r="K35">
        <f t="shared" si="4"/>
        <v>0.44444444444444448</v>
      </c>
      <c r="L35">
        <f t="shared" si="5"/>
        <v>14.222222222222223</v>
      </c>
      <c r="M35">
        <f t="shared" si="6"/>
        <v>1.4345262601806066E-2</v>
      </c>
    </row>
    <row r="36" spans="1:13" x14ac:dyDescent="0.25">
      <c r="A36">
        <v>33</v>
      </c>
      <c r="B36">
        <v>1</v>
      </c>
      <c r="C36">
        <v>0.75213675213675213</v>
      </c>
      <c r="D36">
        <f t="shared" si="0"/>
        <v>0.75213675213675213</v>
      </c>
      <c r="E36">
        <v>21.818181818181817</v>
      </c>
      <c r="F36">
        <f t="shared" si="1"/>
        <v>16.410256410256409</v>
      </c>
      <c r="G36">
        <f t="shared" si="2"/>
        <v>541.53846153846143</v>
      </c>
      <c r="H36">
        <f t="shared" si="3"/>
        <v>5.3027179116469302E-4</v>
      </c>
      <c r="I36" s="9"/>
      <c r="J36">
        <v>4.5454545454545456E-2</v>
      </c>
      <c r="K36">
        <f t="shared" si="4"/>
        <v>3.4188034188034191E-2</v>
      </c>
      <c r="L36">
        <f t="shared" si="5"/>
        <v>1.1282051282051284</v>
      </c>
      <c r="M36">
        <f t="shared" si="6"/>
        <v>9.9121529510001944E-4</v>
      </c>
    </row>
    <row r="37" spans="1:13" x14ac:dyDescent="0.25">
      <c r="A37" s="10">
        <v>34</v>
      </c>
      <c r="B37">
        <v>1</v>
      </c>
      <c r="C37">
        <v>0.75213675213675213</v>
      </c>
      <c r="D37">
        <f t="shared" si="0"/>
        <v>0.75213675213675213</v>
      </c>
      <c r="E37">
        <v>23.499999999999996</v>
      </c>
      <c r="F37">
        <f t="shared" si="1"/>
        <v>17.675213675213673</v>
      </c>
      <c r="G37">
        <f t="shared" si="2"/>
        <v>600.9572649572649</v>
      </c>
      <c r="H37">
        <f t="shared" si="3"/>
        <v>4.1751158633388408E-4</v>
      </c>
      <c r="I37" s="9"/>
      <c r="J37">
        <v>0.36363636363636365</v>
      </c>
      <c r="K37">
        <f t="shared" si="4"/>
        <v>0.27350427350427353</v>
      </c>
      <c r="L37">
        <f t="shared" si="5"/>
        <v>9.2991452991452999</v>
      </c>
      <c r="M37">
        <f t="shared" si="6"/>
        <v>7.1229652607487422E-3</v>
      </c>
    </row>
    <row r="38" spans="1:13" x14ac:dyDescent="0.25">
      <c r="A38">
        <v>35</v>
      </c>
      <c r="B38">
        <v>1</v>
      </c>
      <c r="C38">
        <v>0.75213675213675213</v>
      </c>
      <c r="D38">
        <f t="shared" si="0"/>
        <v>0.75213675213675213</v>
      </c>
      <c r="E38">
        <v>24.454545454545453</v>
      </c>
      <c r="F38">
        <f t="shared" si="1"/>
        <v>18.393162393162392</v>
      </c>
      <c r="G38">
        <f t="shared" si="2"/>
        <v>643.76068376068372</v>
      </c>
      <c r="H38">
        <f t="shared" si="3"/>
        <v>3.1760034563184169E-4</v>
      </c>
      <c r="I38" s="9"/>
      <c r="J38">
        <v>4.5454545454545456E-2</v>
      </c>
      <c r="K38">
        <f t="shared" si="4"/>
        <v>3.4188034188034191E-2</v>
      </c>
      <c r="L38">
        <f t="shared" si="5"/>
        <v>1.1965811965811968</v>
      </c>
      <c r="M38">
        <f t="shared" si="6"/>
        <v>7.9978579005245555E-4</v>
      </c>
    </row>
    <row r="39" spans="1:13" x14ac:dyDescent="0.25">
      <c r="A39" s="10">
        <v>36</v>
      </c>
      <c r="B39">
        <v>1</v>
      </c>
      <c r="C39">
        <v>0.75213675213675213</v>
      </c>
      <c r="D39">
        <f t="shared" si="0"/>
        <v>0.75213675213675213</v>
      </c>
      <c r="E39">
        <v>21.454545454545453</v>
      </c>
      <c r="F39">
        <f t="shared" si="1"/>
        <v>16.136752136752136</v>
      </c>
      <c r="G39">
        <f t="shared" si="2"/>
        <v>580.92307692307691</v>
      </c>
      <c r="H39">
        <f t="shared" si="3"/>
        <v>2.0368609921259228E-4</v>
      </c>
      <c r="I39" s="9"/>
      <c r="J39">
        <v>4.5454545454545456E-2</v>
      </c>
      <c r="K39">
        <f t="shared" si="4"/>
        <v>3.4188034188034191E-2</v>
      </c>
      <c r="L39">
        <f t="shared" si="5"/>
        <v>1.2307692307692308</v>
      </c>
      <c r="M39">
        <f t="shared" si="6"/>
        <v>7.1841688010994666E-4</v>
      </c>
    </row>
    <row r="40" spans="1:13" x14ac:dyDescent="0.25">
      <c r="A40">
        <v>37</v>
      </c>
      <c r="B40">
        <v>1</v>
      </c>
      <c r="C40">
        <v>0.68376068376068377</v>
      </c>
      <c r="D40">
        <f t="shared" si="0"/>
        <v>0.68376068376068377</v>
      </c>
      <c r="E40">
        <v>20.95</v>
      </c>
      <c r="F40">
        <f t="shared" si="1"/>
        <v>14.324786324786325</v>
      </c>
      <c r="G40">
        <f t="shared" si="2"/>
        <v>530.017094017094</v>
      </c>
      <c r="H40">
        <f t="shared" si="3"/>
        <v>1.3217646028092429E-4</v>
      </c>
      <c r="I40" s="9"/>
      <c r="J40">
        <v>0</v>
      </c>
      <c r="K40">
        <f t="shared" si="4"/>
        <v>0</v>
      </c>
      <c r="L40">
        <f t="shared" si="5"/>
        <v>0</v>
      </c>
      <c r="M40">
        <f t="shared" si="6"/>
        <v>0</v>
      </c>
    </row>
    <row r="41" spans="1:13" x14ac:dyDescent="0.25">
      <c r="A41" s="10">
        <v>38</v>
      </c>
      <c r="B41">
        <v>1</v>
      </c>
      <c r="C41">
        <v>0.61538461538461531</v>
      </c>
      <c r="D41">
        <f t="shared" si="0"/>
        <v>0.61538461538461531</v>
      </c>
      <c r="E41">
        <v>22.666666666666664</v>
      </c>
      <c r="F41">
        <f t="shared" si="1"/>
        <v>13.948717948717945</v>
      </c>
      <c r="G41">
        <f t="shared" si="2"/>
        <v>530.05128205128187</v>
      </c>
      <c r="H41">
        <f t="shared" si="3"/>
        <v>9.408512344052514E-5</v>
      </c>
      <c r="I41" s="9"/>
      <c r="J41">
        <v>0</v>
      </c>
      <c r="K41">
        <f t="shared" si="4"/>
        <v>0</v>
      </c>
      <c r="L41">
        <f t="shared" si="5"/>
        <v>0</v>
      </c>
      <c r="M41">
        <f t="shared" si="6"/>
        <v>0</v>
      </c>
    </row>
    <row r="42" spans="1:13" x14ac:dyDescent="0.25">
      <c r="A42">
        <v>39</v>
      </c>
      <c r="B42">
        <v>1</v>
      </c>
      <c r="C42">
        <v>0.54700854700854695</v>
      </c>
      <c r="D42">
        <f t="shared" si="0"/>
        <v>0.54700854700854695</v>
      </c>
      <c r="E42">
        <v>21</v>
      </c>
      <c r="F42">
        <f t="shared" si="1"/>
        <v>11.487179487179485</v>
      </c>
      <c r="G42">
        <f t="shared" si="2"/>
        <v>447.99999999999994</v>
      </c>
      <c r="H42">
        <f t="shared" si="3"/>
        <v>5.6639677920769587E-5</v>
      </c>
      <c r="I42" s="9"/>
      <c r="J42">
        <v>0</v>
      </c>
      <c r="K42">
        <f t="shared" si="4"/>
        <v>0</v>
      </c>
      <c r="L42">
        <f t="shared" si="5"/>
        <v>0</v>
      </c>
      <c r="M42">
        <f t="shared" si="6"/>
        <v>0</v>
      </c>
    </row>
    <row r="43" spans="1:13" x14ac:dyDescent="0.25">
      <c r="A43" s="10">
        <v>40</v>
      </c>
      <c r="B43">
        <v>1</v>
      </c>
      <c r="C43">
        <v>0.51282051282051277</v>
      </c>
      <c r="D43">
        <f t="shared" si="0"/>
        <v>0.51282051282051277</v>
      </c>
      <c r="E43">
        <v>22.933333333333337</v>
      </c>
      <c r="F43">
        <f t="shared" si="1"/>
        <v>11.760683760683762</v>
      </c>
      <c r="G43">
        <f t="shared" si="2"/>
        <v>470.42735042735046</v>
      </c>
      <c r="H43">
        <f t="shared" si="3"/>
        <v>4.2389729186609996E-5</v>
      </c>
      <c r="I43" s="9"/>
      <c r="J43">
        <v>0</v>
      </c>
      <c r="K43">
        <f t="shared" si="4"/>
        <v>0</v>
      </c>
      <c r="L43">
        <f t="shared" si="5"/>
        <v>0</v>
      </c>
      <c r="M43">
        <f t="shared" si="6"/>
        <v>0</v>
      </c>
    </row>
    <row r="44" spans="1:13" x14ac:dyDescent="0.25">
      <c r="A44">
        <v>41</v>
      </c>
      <c r="B44">
        <v>1</v>
      </c>
      <c r="C44">
        <v>0.44444444444444448</v>
      </c>
      <c r="D44">
        <f t="shared" si="0"/>
        <v>0.44444444444444448</v>
      </c>
      <c r="E44">
        <v>19.53846153846154</v>
      </c>
      <c r="F44">
        <f t="shared" si="1"/>
        <v>8.6837606837606849</v>
      </c>
      <c r="G44">
        <f t="shared" si="2"/>
        <v>356.03418803418811</v>
      </c>
      <c r="H44">
        <f t="shared" si="3"/>
        <v>2.2880031488379342E-5</v>
      </c>
      <c r="I44" s="9"/>
      <c r="J44">
        <v>1.5</v>
      </c>
      <c r="K44">
        <f t="shared" si="4"/>
        <v>0.66666666666666674</v>
      </c>
      <c r="L44">
        <f t="shared" si="5"/>
        <v>27.333333333333336</v>
      </c>
      <c r="M44">
        <f t="shared" si="6"/>
        <v>8.1926681056675166E-3</v>
      </c>
    </row>
    <row r="45" spans="1:13" x14ac:dyDescent="0.25">
      <c r="A45" s="10">
        <v>42</v>
      </c>
      <c r="B45">
        <v>1</v>
      </c>
      <c r="C45">
        <v>0.41025641025641024</v>
      </c>
      <c r="D45">
        <f t="shared" si="0"/>
        <v>0.41025641025641024</v>
      </c>
      <c r="E45">
        <v>17.333333333333332</v>
      </c>
      <c r="F45">
        <f t="shared" si="1"/>
        <v>7.1111111111111107</v>
      </c>
      <c r="G45">
        <f t="shared" si="2"/>
        <v>298.66666666666663</v>
      </c>
      <c r="H45">
        <f t="shared" si="3"/>
        <v>1.3696415986860119E-5</v>
      </c>
      <c r="I45" s="9"/>
      <c r="J45">
        <v>0</v>
      </c>
      <c r="K45">
        <f t="shared" si="4"/>
        <v>0</v>
      </c>
      <c r="L45">
        <f t="shared" si="5"/>
        <v>0</v>
      </c>
      <c r="M45">
        <f t="shared" si="6"/>
        <v>0</v>
      </c>
    </row>
    <row r="46" spans="1:13" x14ac:dyDescent="0.25">
      <c r="A46">
        <v>43</v>
      </c>
      <c r="B46">
        <v>1</v>
      </c>
      <c r="C46">
        <v>0.34188034188034189</v>
      </c>
      <c r="D46">
        <f t="shared" si="0"/>
        <v>0.34188034188034189</v>
      </c>
      <c r="E46">
        <v>23.4</v>
      </c>
      <c r="F46">
        <f t="shared" si="1"/>
        <v>8</v>
      </c>
      <c r="G46">
        <f t="shared" si="2"/>
        <v>344</v>
      </c>
      <c r="H46">
        <f t="shared" si="3"/>
        <v>1.1263676327166911E-5</v>
      </c>
      <c r="I46" s="9"/>
      <c r="J46">
        <v>0</v>
      </c>
      <c r="K46">
        <f t="shared" si="4"/>
        <v>0</v>
      </c>
      <c r="L46">
        <f t="shared" si="5"/>
        <v>0</v>
      </c>
      <c r="M46">
        <f t="shared" si="6"/>
        <v>0</v>
      </c>
    </row>
    <row r="47" spans="1:13" x14ac:dyDescent="0.25">
      <c r="A47" s="10">
        <v>44</v>
      </c>
      <c r="B47">
        <v>1</v>
      </c>
      <c r="C47">
        <v>0.34188034188034189</v>
      </c>
      <c r="D47">
        <f t="shared" si="0"/>
        <v>0.34188034188034189</v>
      </c>
      <c r="E47">
        <v>21.6</v>
      </c>
      <c r="F47">
        <f t="shared" si="1"/>
        <v>7.384615384615385</v>
      </c>
      <c r="G47">
        <f t="shared" si="2"/>
        <v>324.92307692307696</v>
      </c>
      <c r="H47">
        <f t="shared" si="3"/>
        <v>7.6004403966938865E-6</v>
      </c>
      <c r="I47" s="9"/>
      <c r="J47">
        <v>0</v>
      </c>
      <c r="K47">
        <f t="shared" si="4"/>
        <v>0</v>
      </c>
      <c r="L47">
        <f t="shared" si="5"/>
        <v>0</v>
      </c>
      <c r="M47">
        <f t="shared" si="6"/>
        <v>0</v>
      </c>
    </row>
    <row r="48" spans="1:13" x14ac:dyDescent="0.25">
      <c r="A48">
        <v>45</v>
      </c>
      <c r="B48">
        <v>1</v>
      </c>
      <c r="C48">
        <v>0.27350427350427353</v>
      </c>
      <c r="D48">
        <f t="shared" si="0"/>
        <v>0.27350427350427353</v>
      </c>
      <c r="E48">
        <v>19.499999999999996</v>
      </c>
      <c r="F48">
        <f t="shared" si="1"/>
        <v>5.333333333333333</v>
      </c>
      <c r="G48">
        <f t="shared" si="2"/>
        <v>240</v>
      </c>
      <c r="H48">
        <f t="shared" si="3"/>
        <v>4.0126410018590137E-6</v>
      </c>
      <c r="I48" s="9"/>
      <c r="J48">
        <v>0</v>
      </c>
      <c r="K48">
        <f t="shared" si="4"/>
        <v>0</v>
      </c>
      <c r="L48">
        <f t="shared" si="5"/>
        <v>0</v>
      </c>
      <c r="M48">
        <f t="shared" si="6"/>
        <v>0</v>
      </c>
    </row>
    <row r="49" spans="1:13" x14ac:dyDescent="0.25">
      <c r="A49" s="10">
        <v>46</v>
      </c>
      <c r="B49">
        <v>1</v>
      </c>
      <c r="C49">
        <v>0.27350427350427353</v>
      </c>
      <c r="D49">
        <f t="shared" si="0"/>
        <v>0.27350427350427353</v>
      </c>
      <c r="E49">
        <v>19.749999999999996</v>
      </c>
      <c r="F49">
        <f t="shared" si="1"/>
        <v>5.4017094017094012</v>
      </c>
      <c r="G49">
        <f t="shared" si="2"/>
        <v>248.47863247863245</v>
      </c>
      <c r="H49">
        <f t="shared" si="3"/>
        <v>2.9708689644469156E-6</v>
      </c>
      <c r="I49" s="9"/>
      <c r="J49">
        <v>0</v>
      </c>
      <c r="K49">
        <f t="shared" si="4"/>
        <v>0</v>
      </c>
      <c r="L49">
        <f t="shared" si="5"/>
        <v>0</v>
      </c>
      <c r="M49">
        <f t="shared" si="6"/>
        <v>0</v>
      </c>
    </row>
    <row r="50" spans="1:13" x14ac:dyDescent="0.25">
      <c r="A50">
        <v>47</v>
      </c>
      <c r="B50">
        <v>1</v>
      </c>
      <c r="C50">
        <v>0.20512820512820515</v>
      </c>
      <c r="D50">
        <f t="shared" si="0"/>
        <v>0.20512820512820515</v>
      </c>
      <c r="E50">
        <v>14.666666666666664</v>
      </c>
      <c r="F50">
        <f t="shared" si="1"/>
        <v>3.0085470085470085</v>
      </c>
      <c r="G50">
        <f t="shared" si="2"/>
        <v>141.40170940170941</v>
      </c>
      <c r="H50">
        <f t="shared" si="3"/>
        <v>1.2095665937623083E-6</v>
      </c>
      <c r="I50" s="9"/>
      <c r="J50">
        <v>0</v>
      </c>
      <c r="K50">
        <f t="shared" si="4"/>
        <v>0</v>
      </c>
      <c r="L50">
        <f t="shared" si="5"/>
        <v>0</v>
      </c>
      <c r="M50">
        <f t="shared" si="6"/>
        <v>0</v>
      </c>
    </row>
    <row r="51" spans="1:13" x14ac:dyDescent="0.25">
      <c r="A51" s="10">
        <v>48</v>
      </c>
      <c r="B51">
        <v>1</v>
      </c>
      <c r="C51">
        <v>0.17094017094017094</v>
      </c>
      <c r="D51">
        <f t="shared" si="0"/>
        <v>0.17094017094017094</v>
      </c>
      <c r="E51">
        <v>21.200000000000003</v>
      </c>
      <c r="F51">
        <f t="shared" si="1"/>
        <v>3.6239316239316244</v>
      </c>
      <c r="G51">
        <f t="shared" si="2"/>
        <v>173.94871794871796</v>
      </c>
      <c r="H51">
        <f t="shared" si="3"/>
        <v>1.06505902960195E-6</v>
      </c>
      <c r="I51" s="9"/>
      <c r="J51">
        <v>0</v>
      </c>
      <c r="K51">
        <f t="shared" si="4"/>
        <v>0</v>
      </c>
      <c r="L51">
        <f t="shared" si="5"/>
        <v>0</v>
      </c>
      <c r="M51">
        <f t="shared" si="6"/>
        <v>0</v>
      </c>
    </row>
    <row r="52" spans="1:13" x14ac:dyDescent="0.25">
      <c r="A52">
        <v>49</v>
      </c>
      <c r="B52">
        <v>1</v>
      </c>
      <c r="C52">
        <v>0.17094017094017094</v>
      </c>
      <c r="D52">
        <f t="shared" si="0"/>
        <v>0.17094017094017094</v>
      </c>
      <c r="E52">
        <v>18.400000000000002</v>
      </c>
      <c r="F52">
        <f t="shared" si="1"/>
        <v>3.1452991452991457</v>
      </c>
      <c r="G52">
        <f t="shared" si="2"/>
        <v>154.11965811965814</v>
      </c>
      <c r="H52">
        <f t="shared" si="3"/>
        <v>6.7573488879132176E-7</v>
      </c>
      <c r="I52" s="9"/>
      <c r="J52">
        <v>0</v>
      </c>
      <c r="K52">
        <f t="shared" si="4"/>
        <v>0</v>
      </c>
      <c r="L52">
        <f t="shared" si="5"/>
        <v>0</v>
      </c>
      <c r="M52">
        <f t="shared" si="6"/>
        <v>0</v>
      </c>
    </row>
    <row r="53" spans="1:13" x14ac:dyDescent="0.25">
      <c r="A53" s="10">
        <v>50</v>
      </c>
      <c r="B53">
        <v>1</v>
      </c>
      <c r="C53">
        <v>0.17094017094017094</v>
      </c>
      <c r="D53">
        <f t="shared" si="0"/>
        <v>0.17094017094017094</v>
      </c>
      <c r="E53">
        <v>16.600000000000001</v>
      </c>
      <c r="F53">
        <f t="shared" si="1"/>
        <v>2.8376068376068377</v>
      </c>
      <c r="G53">
        <f t="shared" si="2"/>
        <v>141.88034188034189</v>
      </c>
      <c r="H53">
        <f t="shared" si="3"/>
        <v>4.4564322587070562E-7</v>
      </c>
      <c r="I53" s="9"/>
      <c r="J53">
        <v>0</v>
      </c>
      <c r="K53">
        <f t="shared" si="4"/>
        <v>0</v>
      </c>
      <c r="L53">
        <f t="shared" si="5"/>
        <v>0</v>
      </c>
      <c r="M53">
        <f t="shared" si="6"/>
        <v>0</v>
      </c>
    </row>
    <row r="54" spans="1:13" x14ac:dyDescent="0.25">
      <c r="A54">
        <v>51</v>
      </c>
      <c r="B54">
        <v>1</v>
      </c>
      <c r="C54">
        <v>6.8376068376068383E-2</v>
      </c>
      <c r="D54">
        <f t="shared" si="0"/>
        <v>6.8376068376068383E-2</v>
      </c>
      <c r="E54">
        <v>13</v>
      </c>
      <c r="F54">
        <f t="shared" si="1"/>
        <v>0.88888888888888895</v>
      </c>
      <c r="G54">
        <f t="shared" si="2"/>
        <v>45.333333333333336</v>
      </c>
      <c r="H54">
        <f t="shared" si="3"/>
        <v>1.0204771076329122E-7</v>
      </c>
      <c r="I54" s="9"/>
      <c r="J54">
        <v>0</v>
      </c>
      <c r="K54">
        <f t="shared" si="4"/>
        <v>0</v>
      </c>
      <c r="L54">
        <f t="shared" si="5"/>
        <v>0</v>
      </c>
      <c r="M54">
        <f t="shared" si="6"/>
        <v>0</v>
      </c>
    </row>
    <row r="55" spans="1:13" x14ac:dyDescent="0.25">
      <c r="A55" s="10">
        <v>52</v>
      </c>
      <c r="B55">
        <v>1</v>
      </c>
      <c r="C55">
        <v>6.8376068376068383E-2</v>
      </c>
      <c r="D55">
        <f t="shared" si="0"/>
        <v>6.8376068376068383E-2</v>
      </c>
      <c r="E55">
        <v>15</v>
      </c>
      <c r="F55">
        <f t="shared" si="1"/>
        <v>1.0256410256410258</v>
      </c>
      <c r="G55">
        <f t="shared" si="2"/>
        <v>53.333333333333343</v>
      </c>
      <c r="H55">
        <f>(EXP(-$F$66*A55))*F55</f>
        <v>8.6073978063090382E-8</v>
      </c>
      <c r="I55" s="9"/>
    </row>
    <row r="56" spans="1:13" x14ac:dyDescent="0.25">
      <c r="A56">
        <v>53</v>
      </c>
      <c r="B56">
        <v>1</v>
      </c>
      <c r="C56">
        <v>6.8376068376068383E-2</v>
      </c>
      <c r="D56">
        <f t="shared" si="0"/>
        <v>6.8376068376068383E-2</v>
      </c>
      <c r="E56">
        <v>17.5</v>
      </c>
      <c r="F56">
        <f t="shared" si="1"/>
        <v>1.1965811965811968</v>
      </c>
      <c r="G56">
        <f t="shared" si="2"/>
        <v>63.418803418803428</v>
      </c>
      <c r="H56">
        <f t="shared" si="3"/>
        <v>7.3407319600397754E-8</v>
      </c>
      <c r="I56" s="9"/>
    </row>
    <row r="57" spans="1:13" x14ac:dyDescent="0.25">
      <c r="A57" s="10">
        <v>54</v>
      </c>
      <c r="B57">
        <v>1</v>
      </c>
      <c r="C57">
        <v>3.4188034188034191E-2</v>
      </c>
      <c r="D57">
        <f t="shared" si="0"/>
        <v>3.4188034188034191E-2</v>
      </c>
      <c r="E57">
        <v>4</v>
      </c>
      <c r="F57">
        <f t="shared" si="1"/>
        <v>0.13675213675213677</v>
      </c>
      <c r="G57">
        <f t="shared" si="2"/>
        <v>7.384615384615385</v>
      </c>
      <c r="H57">
        <f t="shared" si="3"/>
        <v>6.1327041640221252E-9</v>
      </c>
      <c r="I57" s="9"/>
    </row>
    <row r="58" spans="1:13" x14ac:dyDescent="0.25">
      <c r="A58">
        <v>55</v>
      </c>
      <c r="B58">
        <v>1</v>
      </c>
      <c r="C58">
        <v>0</v>
      </c>
      <c r="D58">
        <f t="shared" si="0"/>
        <v>0</v>
      </c>
      <c r="E58">
        <v>0</v>
      </c>
      <c r="F58">
        <f t="shared" si="1"/>
        <v>0</v>
      </c>
      <c r="G58">
        <f t="shared" si="2"/>
        <v>0</v>
      </c>
      <c r="H58">
        <f t="shared" si="3"/>
        <v>0</v>
      </c>
    </row>
    <row r="61" spans="1:13" x14ac:dyDescent="0.25">
      <c r="F61">
        <f>SUM(F3:F58)</f>
        <v>487.13064713064716</v>
      </c>
      <c r="G61">
        <f>SUM(G3:G58)</f>
        <v>14187.561660561658</v>
      </c>
      <c r="H61">
        <f>SUM(H3:H58)</f>
        <v>0.99999816493145577</v>
      </c>
      <c r="K61">
        <f>SUM(K3:K54)</f>
        <v>18.048174048174044</v>
      </c>
      <c r="L61">
        <f>SUM(L3:L54)</f>
        <v>497.17482517482517</v>
      </c>
      <c r="M61">
        <f>SUM(M3:M54)</f>
        <v>0.99999985698451088</v>
      </c>
    </row>
    <row r="63" spans="1:13" x14ac:dyDescent="0.25">
      <c r="J63" t="s">
        <v>41</v>
      </c>
      <c r="K63">
        <f>SUM(J3:J54)</f>
        <v>21.961538461538463</v>
      </c>
    </row>
    <row r="64" spans="1:13" ht="18" x14ac:dyDescent="0.35">
      <c r="E64" t="s">
        <v>15</v>
      </c>
      <c r="F64">
        <f>F61</f>
        <v>487.13064713064716</v>
      </c>
      <c r="J64" s="24" t="s">
        <v>42</v>
      </c>
      <c r="K64">
        <f>K61</f>
        <v>18.048174048174044</v>
      </c>
    </row>
    <row r="65" spans="5:11" ht="18" x14ac:dyDescent="0.35">
      <c r="E65" t="s">
        <v>16</v>
      </c>
      <c r="F65">
        <f>G61/F61</f>
        <v>29.124756867856419</v>
      </c>
      <c r="J65" t="s">
        <v>43</v>
      </c>
      <c r="K65">
        <f>L61/K61</f>
        <v>27.54709832960221</v>
      </c>
    </row>
    <row r="66" spans="5:11" ht="18.75" x14ac:dyDescent="0.35">
      <c r="E66" s="13" t="s">
        <v>38</v>
      </c>
      <c r="F66">
        <v>0.31333416362326683</v>
      </c>
      <c r="J66" s="13" t="s">
        <v>44</v>
      </c>
      <c r="K66" s="25">
        <v>0.10729391585450494</v>
      </c>
    </row>
    <row r="67" spans="5:11" ht="18.75" x14ac:dyDescent="0.35">
      <c r="E67" s="13" t="s">
        <v>17</v>
      </c>
      <c r="F67">
        <f>LN(F64)/F65</f>
        <v>0.21248357143186722</v>
      </c>
      <c r="J67" s="13" t="s">
        <v>45</v>
      </c>
      <c r="K67">
        <f>LN(K64)/K65</f>
        <v>0.10502175162989627</v>
      </c>
    </row>
    <row r="68" spans="5:11" x14ac:dyDescent="0.25">
      <c r="J68" s="20" t="s">
        <v>46</v>
      </c>
      <c r="K68">
        <f>EXP(K66)</f>
        <v>1.1132614115777126</v>
      </c>
    </row>
  </sheetData>
  <mergeCells count="3">
    <mergeCell ref="B1:D1"/>
    <mergeCell ref="E1:H1"/>
    <mergeCell ref="J1:M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64"/>
  <sheetViews>
    <sheetView tabSelected="1" workbookViewId="0">
      <selection activeCell="L37" sqref="L37"/>
    </sheetView>
  </sheetViews>
  <sheetFormatPr defaultRowHeight="15" x14ac:dyDescent="0.25"/>
  <sheetData>
    <row r="1" spans="1:8" x14ac:dyDescent="0.25">
      <c r="B1" t="s">
        <v>55</v>
      </c>
      <c r="C1" t="s">
        <v>56</v>
      </c>
    </row>
    <row r="2" spans="1:8" ht="18" x14ac:dyDescent="0.35">
      <c r="B2" s="32" t="s">
        <v>57</v>
      </c>
      <c r="C2" s="32"/>
      <c r="D2" s="32"/>
      <c r="E2" s="32"/>
      <c r="F2" s="32"/>
      <c r="G2" s="32"/>
      <c r="H2" s="32"/>
    </row>
    <row r="3" spans="1:8" x14ac:dyDescent="0.25">
      <c r="A3" s="26" t="s">
        <v>11</v>
      </c>
      <c r="B3" s="1" t="s">
        <v>18</v>
      </c>
      <c r="C3" s="1" t="s">
        <v>19</v>
      </c>
      <c r="D3" s="1" t="s">
        <v>20</v>
      </c>
      <c r="E3" s="1" t="s">
        <v>21</v>
      </c>
      <c r="F3" s="1" t="s">
        <v>22</v>
      </c>
      <c r="G3" s="1" t="s">
        <v>47</v>
      </c>
      <c r="H3" s="1" t="s">
        <v>48</v>
      </c>
    </row>
    <row r="4" spans="1:8" x14ac:dyDescent="0.25">
      <c r="A4">
        <v>0</v>
      </c>
    </row>
    <row r="5" spans="1:8" x14ac:dyDescent="0.25">
      <c r="A5">
        <v>1</v>
      </c>
    </row>
    <row r="6" spans="1:8" x14ac:dyDescent="0.25">
      <c r="A6">
        <v>2</v>
      </c>
    </row>
    <row r="7" spans="1:8" x14ac:dyDescent="0.25">
      <c r="A7">
        <v>3</v>
      </c>
    </row>
    <row r="8" spans="1:8" x14ac:dyDescent="0.25">
      <c r="A8">
        <v>4</v>
      </c>
    </row>
    <row r="9" spans="1:8" x14ac:dyDescent="0.25">
      <c r="A9">
        <v>5</v>
      </c>
    </row>
    <row r="10" spans="1:8" x14ac:dyDescent="0.25">
      <c r="A10">
        <v>6</v>
      </c>
    </row>
    <row r="11" spans="1:8" x14ac:dyDescent="0.25">
      <c r="A11">
        <v>7</v>
      </c>
    </row>
    <row r="12" spans="1:8" x14ac:dyDescent="0.25">
      <c r="A12">
        <v>8</v>
      </c>
    </row>
    <row r="13" spans="1:8" x14ac:dyDescent="0.25">
      <c r="A13">
        <v>9</v>
      </c>
      <c r="B13">
        <v>0</v>
      </c>
    </row>
    <row r="14" spans="1:8" x14ac:dyDescent="0.25">
      <c r="A14">
        <v>10</v>
      </c>
      <c r="B14">
        <v>4.1587301587301591</v>
      </c>
      <c r="C14">
        <v>0</v>
      </c>
    </row>
    <row r="15" spans="1:8" x14ac:dyDescent="0.25">
      <c r="A15">
        <v>11</v>
      </c>
      <c r="B15">
        <v>3.557377049180328</v>
      </c>
      <c r="C15">
        <v>12</v>
      </c>
      <c r="D15">
        <v>0</v>
      </c>
    </row>
    <row r="16" spans="1:8" x14ac:dyDescent="0.25">
      <c r="A16">
        <v>12</v>
      </c>
      <c r="B16">
        <v>2.9230769230769229</v>
      </c>
      <c r="C16">
        <v>7.3809523809523814</v>
      </c>
      <c r="D16">
        <v>10</v>
      </c>
      <c r="E16">
        <v>0</v>
      </c>
    </row>
    <row r="17" spans="1:8" x14ac:dyDescent="0.25">
      <c r="A17">
        <v>13</v>
      </c>
      <c r="B17">
        <v>2.4166666666666665</v>
      </c>
      <c r="C17">
        <v>7.0212765957446805</v>
      </c>
      <c r="D17">
        <v>13</v>
      </c>
      <c r="E17">
        <v>30</v>
      </c>
      <c r="F17">
        <v>0</v>
      </c>
    </row>
    <row r="18" spans="1:8" x14ac:dyDescent="0.25">
      <c r="A18">
        <v>14</v>
      </c>
      <c r="B18">
        <v>1.5</v>
      </c>
      <c r="C18">
        <v>6.5853658536585362</v>
      </c>
      <c r="D18">
        <v>9.8461538461538467</v>
      </c>
      <c r="E18">
        <v>0</v>
      </c>
      <c r="F18">
        <v>35</v>
      </c>
    </row>
    <row r="19" spans="1:8" x14ac:dyDescent="0.25">
      <c r="A19">
        <v>15</v>
      </c>
      <c r="B19">
        <v>0</v>
      </c>
      <c r="C19">
        <v>6.7407407407407405</v>
      </c>
      <c r="D19">
        <v>11.193548387096774</v>
      </c>
      <c r="E19">
        <v>17.5</v>
      </c>
      <c r="F19">
        <v>0</v>
      </c>
    </row>
    <row r="20" spans="1:8" x14ac:dyDescent="0.25">
      <c r="A20">
        <v>16</v>
      </c>
      <c r="C20">
        <v>7.0909090909090908</v>
      </c>
      <c r="D20">
        <v>11.125</v>
      </c>
      <c r="E20">
        <v>16.3125</v>
      </c>
      <c r="F20">
        <v>0</v>
      </c>
    </row>
    <row r="21" spans="1:8" x14ac:dyDescent="0.25">
      <c r="A21">
        <v>17</v>
      </c>
      <c r="C21">
        <v>5.5</v>
      </c>
      <c r="D21">
        <v>9.1666666666666661</v>
      </c>
      <c r="E21">
        <v>14.67741935483871</v>
      </c>
      <c r="F21">
        <v>18</v>
      </c>
    </row>
    <row r="22" spans="1:8" x14ac:dyDescent="0.25">
      <c r="A22">
        <v>18</v>
      </c>
      <c r="C22">
        <v>0</v>
      </c>
      <c r="D22">
        <v>9</v>
      </c>
      <c r="E22">
        <v>13.54054054054054</v>
      </c>
      <c r="F22">
        <v>19.666666666666668</v>
      </c>
    </row>
    <row r="23" spans="1:8" x14ac:dyDescent="0.25">
      <c r="A23">
        <v>19</v>
      </c>
      <c r="D23">
        <v>4.5</v>
      </c>
      <c r="E23">
        <v>12.888888888888889</v>
      </c>
      <c r="F23">
        <v>18.526315789473685</v>
      </c>
    </row>
    <row r="24" spans="1:8" x14ac:dyDescent="0.25">
      <c r="A24">
        <v>20</v>
      </c>
      <c r="D24">
        <v>6</v>
      </c>
      <c r="E24">
        <v>13.222222222222221</v>
      </c>
      <c r="F24">
        <v>19.666666666666668</v>
      </c>
    </row>
    <row r="25" spans="1:8" x14ac:dyDescent="0.25">
      <c r="A25">
        <v>21</v>
      </c>
      <c r="D25">
        <v>0</v>
      </c>
      <c r="E25">
        <v>12.363636363636363</v>
      </c>
      <c r="F25">
        <v>18.944444444444443</v>
      </c>
    </row>
    <row r="26" spans="1:8" x14ac:dyDescent="0.25">
      <c r="A26">
        <v>22</v>
      </c>
      <c r="E26">
        <v>15</v>
      </c>
      <c r="F26">
        <v>17.441176470588236</v>
      </c>
      <c r="G26">
        <v>0</v>
      </c>
      <c r="H26">
        <v>0</v>
      </c>
    </row>
    <row r="27" spans="1:8" x14ac:dyDescent="0.25">
      <c r="A27">
        <v>23</v>
      </c>
      <c r="E27">
        <v>0</v>
      </c>
      <c r="F27">
        <v>16.956521739130434</v>
      </c>
      <c r="G27">
        <v>23.230769230769202</v>
      </c>
      <c r="H27">
        <v>12.76923076923077</v>
      </c>
    </row>
    <row r="28" spans="1:8" x14ac:dyDescent="0.25">
      <c r="A28">
        <v>24</v>
      </c>
      <c r="F28">
        <v>16.636363636363637</v>
      </c>
      <c r="G28">
        <v>35.846153846153847</v>
      </c>
      <c r="H28">
        <v>17.384615384615383</v>
      </c>
    </row>
    <row r="29" spans="1:8" x14ac:dyDescent="0.25">
      <c r="A29">
        <v>25</v>
      </c>
      <c r="F29">
        <v>11.2</v>
      </c>
      <c r="G29">
        <v>34.769230769230766</v>
      </c>
      <c r="H29">
        <v>15.538461538461538</v>
      </c>
    </row>
    <row r="30" spans="1:8" x14ac:dyDescent="0.25">
      <c r="A30">
        <v>26</v>
      </c>
      <c r="F30">
        <v>16</v>
      </c>
      <c r="G30">
        <v>29.846153846153847</v>
      </c>
      <c r="H30">
        <v>14.307692307692308</v>
      </c>
    </row>
    <row r="31" spans="1:8" x14ac:dyDescent="0.25">
      <c r="A31">
        <v>27</v>
      </c>
      <c r="F31">
        <v>0</v>
      </c>
      <c r="G31">
        <v>30.615384615384617</v>
      </c>
      <c r="H31">
        <v>17.53846153846154</v>
      </c>
    </row>
    <row r="32" spans="1:8" x14ac:dyDescent="0.25">
      <c r="A32">
        <v>28</v>
      </c>
      <c r="G32">
        <v>29.53846153846154</v>
      </c>
      <c r="H32">
        <v>12.615384615384615</v>
      </c>
    </row>
    <row r="33" spans="1:8" x14ac:dyDescent="0.25">
      <c r="A33">
        <v>29</v>
      </c>
      <c r="G33">
        <v>32</v>
      </c>
      <c r="H33">
        <v>15.25</v>
      </c>
    </row>
    <row r="34" spans="1:8" x14ac:dyDescent="0.25">
      <c r="A34">
        <v>30</v>
      </c>
      <c r="G34">
        <v>29.454545454545453</v>
      </c>
      <c r="H34">
        <v>16</v>
      </c>
    </row>
    <row r="35" spans="1:8" x14ac:dyDescent="0.25">
      <c r="A35">
        <v>31</v>
      </c>
      <c r="G35">
        <v>32.727272727272727</v>
      </c>
      <c r="H35">
        <v>12.545454545454545</v>
      </c>
    </row>
    <row r="36" spans="1:8" x14ac:dyDescent="0.25">
      <c r="A36">
        <v>32</v>
      </c>
      <c r="G36">
        <v>27.09090909090909</v>
      </c>
      <c r="H36">
        <v>19.818181818181817</v>
      </c>
    </row>
    <row r="37" spans="1:8" x14ac:dyDescent="0.25">
      <c r="A37">
        <v>33</v>
      </c>
      <c r="G37">
        <v>30.363636363636363</v>
      </c>
      <c r="H37">
        <v>13.272727272727273</v>
      </c>
    </row>
    <row r="38" spans="1:8" x14ac:dyDescent="0.25">
      <c r="A38">
        <v>34</v>
      </c>
      <c r="G38">
        <v>32.909090909090907</v>
      </c>
      <c r="H38">
        <v>14.090909090909092</v>
      </c>
    </row>
    <row r="39" spans="1:8" x14ac:dyDescent="0.25">
      <c r="A39">
        <v>35</v>
      </c>
      <c r="G39">
        <v>32.727272727272727</v>
      </c>
      <c r="H39">
        <v>16.181818181818183</v>
      </c>
    </row>
    <row r="40" spans="1:8" x14ac:dyDescent="0.25">
      <c r="A40">
        <v>36</v>
      </c>
      <c r="G40">
        <v>26.545454545454547</v>
      </c>
      <c r="H40">
        <v>16.363636363636363</v>
      </c>
    </row>
    <row r="41" spans="1:8" x14ac:dyDescent="0.25">
      <c r="A41">
        <v>37</v>
      </c>
      <c r="G41">
        <v>31.777777777777779</v>
      </c>
      <c r="H41">
        <v>12.090909090909092</v>
      </c>
    </row>
    <row r="42" spans="1:8" x14ac:dyDescent="0.25">
      <c r="A42">
        <v>38</v>
      </c>
      <c r="G42">
        <v>26.222222222222221</v>
      </c>
      <c r="H42">
        <v>19.111111111111111</v>
      </c>
    </row>
    <row r="43" spans="1:8" x14ac:dyDescent="0.25">
      <c r="A43">
        <v>39</v>
      </c>
      <c r="G43">
        <v>30.285714285714285</v>
      </c>
      <c r="H43">
        <v>13.777777777777779</v>
      </c>
    </row>
    <row r="44" spans="1:8" x14ac:dyDescent="0.25">
      <c r="A44">
        <v>40</v>
      </c>
      <c r="G44">
        <v>29.714285714285715</v>
      </c>
      <c r="H44">
        <v>17</v>
      </c>
    </row>
    <row r="45" spans="1:8" x14ac:dyDescent="0.25">
      <c r="A45">
        <v>41</v>
      </c>
      <c r="G45">
        <v>30.4</v>
      </c>
      <c r="H45">
        <v>12.75</v>
      </c>
    </row>
    <row r="46" spans="1:8" x14ac:dyDescent="0.25">
      <c r="A46">
        <v>42</v>
      </c>
      <c r="G46">
        <v>27.6</v>
      </c>
      <c r="H46">
        <v>10</v>
      </c>
    </row>
    <row r="47" spans="1:8" x14ac:dyDescent="0.25">
      <c r="A47">
        <v>43</v>
      </c>
      <c r="G47">
        <v>29.6</v>
      </c>
      <c r="H47">
        <v>17.2</v>
      </c>
    </row>
    <row r="48" spans="1:8" x14ac:dyDescent="0.25">
      <c r="A48">
        <v>44</v>
      </c>
      <c r="G48">
        <v>30</v>
      </c>
      <c r="H48">
        <v>13.2</v>
      </c>
    </row>
    <row r="49" spans="1:8" x14ac:dyDescent="0.25">
      <c r="A49">
        <v>45</v>
      </c>
      <c r="G49">
        <v>30</v>
      </c>
      <c r="H49">
        <v>13.2</v>
      </c>
    </row>
    <row r="50" spans="1:8" x14ac:dyDescent="0.25">
      <c r="A50">
        <v>46</v>
      </c>
      <c r="G50">
        <v>25.333333333333332</v>
      </c>
      <c r="H50">
        <v>16.399999999999999</v>
      </c>
    </row>
    <row r="51" spans="1:8" x14ac:dyDescent="0.25">
      <c r="A51">
        <v>47</v>
      </c>
      <c r="G51">
        <v>27</v>
      </c>
      <c r="H51">
        <v>8.5</v>
      </c>
    </row>
    <row r="52" spans="1:8" x14ac:dyDescent="0.25">
      <c r="A52">
        <v>48</v>
      </c>
      <c r="G52">
        <v>25</v>
      </c>
      <c r="H52">
        <v>18.666666666666668</v>
      </c>
    </row>
    <row r="53" spans="1:8" x14ac:dyDescent="0.25">
      <c r="A53">
        <v>49</v>
      </c>
      <c r="G53">
        <v>24</v>
      </c>
      <c r="H53">
        <v>14.666666666666666</v>
      </c>
    </row>
    <row r="54" spans="1:8" x14ac:dyDescent="0.25">
      <c r="A54">
        <v>50</v>
      </c>
      <c r="G54">
        <v>20</v>
      </c>
      <c r="H54">
        <v>14.333333333333334</v>
      </c>
    </row>
    <row r="55" spans="1:8" x14ac:dyDescent="0.25">
      <c r="A55">
        <v>51</v>
      </c>
      <c r="G55">
        <v>0</v>
      </c>
      <c r="H55">
        <v>13</v>
      </c>
    </row>
    <row r="56" spans="1:8" x14ac:dyDescent="0.25">
      <c r="A56">
        <v>52</v>
      </c>
      <c r="H56">
        <v>15</v>
      </c>
    </row>
    <row r="57" spans="1:8" x14ac:dyDescent="0.25">
      <c r="A57">
        <v>53</v>
      </c>
      <c r="H57">
        <v>17.5</v>
      </c>
    </row>
    <row r="58" spans="1:8" x14ac:dyDescent="0.25">
      <c r="A58">
        <v>54</v>
      </c>
      <c r="H58">
        <v>4</v>
      </c>
    </row>
    <row r="59" spans="1:8" x14ac:dyDescent="0.25">
      <c r="A59">
        <v>55</v>
      </c>
      <c r="H59">
        <v>0</v>
      </c>
    </row>
    <row r="60" spans="1:8" x14ac:dyDescent="0.25">
      <c r="A60">
        <v>56</v>
      </c>
    </row>
    <row r="61" spans="1:8" x14ac:dyDescent="0.25">
      <c r="A61">
        <v>57</v>
      </c>
    </row>
    <row r="62" spans="1:8" x14ac:dyDescent="0.25">
      <c r="A62">
        <v>58</v>
      </c>
    </row>
    <row r="63" spans="1:8" x14ac:dyDescent="0.25">
      <c r="A63">
        <v>59</v>
      </c>
    </row>
    <row r="64" spans="1:8" x14ac:dyDescent="0.25">
      <c r="A64">
        <v>60</v>
      </c>
    </row>
  </sheetData>
  <mergeCells count="1">
    <mergeCell ref="B2:H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Introduction Nesidiociris tenui</vt:lpstr>
      <vt:lpstr>Immature and adult development</vt:lpstr>
      <vt:lpstr>kill rate</vt:lpstr>
      <vt:lpstr>Nesidiocoris tenuis Cxj graph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Joop</cp:lastModifiedBy>
  <dcterms:created xsi:type="dcterms:W3CDTF">2020-05-20T07:53:55Z</dcterms:created>
  <dcterms:modified xsi:type="dcterms:W3CDTF">2021-02-25T10:47:49Z</dcterms:modified>
</cp:coreProperties>
</file>